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cfon10\Downloads\PONE-D-23-30845\"/>
    </mc:Choice>
  </mc:AlternateContent>
  <xr:revisionPtr revIDLastSave="0" documentId="13_ncr:1_{D722E682-8D5D-49BA-A1CA-AD2AEA30DAEA}" xr6:coauthVersionLast="47" xr6:coauthVersionMax="47" xr10:uidLastSave="{00000000-0000-0000-0000-000000000000}"/>
  <bookViews>
    <workbookView xWindow="-120" yWindow="-120" windowWidth="24240" windowHeight="13140" tabRatio="744" xr2:uid="{42604F5E-CD02-4A2A-ACBD-55884F823E4F}"/>
  </bookViews>
  <sheets>
    <sheet name="S4_LP summary 24-35mo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4" i="3" l="1"/>
  <c r="E179" i="3" l="1"/>
  <c r="E174" i="3" l="1"/>
  <c r="E169" i="3" l="1"/>
  <c r="E164" i="3" l="1"/>
  <c r="E159" i="3" l="1"/>
  <c r="E154" i="3" l="1"/>
  <c r="E149" i="3" l="1"/>
  <c r="E143" i="3" l="1"/>
  <c r="E144" i="3"/>
  <c r="E145" i="3"/>
  <c r="E139" i="3" l="1"/>
  <c r="E134" i="3" l="1"/>
  <c r="E129" i="3" l="1"/>
  <c r="E124" i="3" l="1"/>
  <c r="E119" i="3" l="1"/>
  <c r="E114" i="3" l="1"/>
  <c r="E109" i="3" l="1"/>
  <c r="E104" i="3" l="1"/>
  <c r="E99" i="3" l="1"/>
  <c r="E94" i="3" l="1"/>
  <c r="E89" i="3" l="1"/>
  <c r="E84" i="3" l="1"/>
  <c r="E79" i="3" l="1"/>
  <c r="E74" i="3" l="1"/>
  <c r="E69" i="3" l="1"/>
  <c r="E64" i="3" l="1"/>
  <c r="E59" i="3" l="1"/>
  <c r="E54" i="3" l="1"/>
  <c r="E49" i="3" l="1"/>
  <c r="E44" i="3" l="1"/>
  <c r="E34" i="3" l="1"/>
  <c r="E39" i="3" l="1"/>
  <c r="E29" i="3" l="1"/>
  <c r="E24" i="3" l="1"/>
  <c r="E19" i="3" l="1"/>
  <c r="E13" i="3" l="1"/>
  <c r="E15" i="3"/>
  <c r="E14" i="3"/>
  <c r="E9" i="3" l="1"/>
  <c r="E4" i="3" l="1"/>
  <c r="E183" i="3" l="1"/>
  <c r="E178" i="3"/>
  <c r="E173" i="3"/>
  <c r="E168" i="3"/>
  <c r="E163" i="3"/>
  <c r="E158" i="3"/>
  <c r="E153" i="3"/>
  <c r="E148" i="3"/>
  <c r="E138" i="3"/>
  <c r="E133" i="3"/>
  <c r="E128" i="3"/>
  <c r="E123" i="3"/>
  <c r="E118" i="3"/>
  <c r="E113" i="3"/>
  <c r="E108" i="3"/>
  <c r="E103" i="3"/>
  <c r="E98" i="3"/>
  <c r="E93" i="3"/>
  <c r="E88" i="3"/>
  <c r="E83" i="3"/>
  <c r="E78" i="3"/>
  <c r="E73" i="3"/>
  <c r="E68" i="3"/>
  <c r="E63" i="3"/>
  <c r="E58" i="3"/>
  <c r="E53" i="3"/>
  <c r="E48" i="3"/>
  <c r="E43" i="3"/>
  <c r="E38" i="3"/>
  <c r="E33" i="3"/>
  <c r="E28" i="3"/>
  <c r="E23" i="3"/>
  <c r="E18" i="3"/>
  <c r="E8" i="3"/>
  <c r="E3" i="3"/>
  <c r="E186" i="3" l="1"/>
  <c r="E185" i="3"/>
  <c r="E5" i="3" l="1"/>
  <c r="E6" i="3"/>
  <c r="E10" i="3"/>
  <c r="E11" i="3"/>
  <c r="E16" i="3"/>
  <c r="E20" i="3"/>
  <c r="E21" i="3"/>
  <c r="E25" i="3"/>
  <c r="E26" i="3"/>
  <c r="E30" i="3"/>
  <c r="E31" i="3"/>
  <c r="E35" i="3"/>
  <c r="E36" i="3"/>
  <c r="E40" i="3"/>
  <c r="E41" i="3"/>
  <c r="E45" i="3"/>
  <c r="E46" i="3"/>
  <c r="E50" i="3"/>
  <c r="E51" i="3"/>
  <c r="E55" i="3"/>
  <c r="E56" i="3"/>
  <c r="E60" i="3"/>
  <c r="E61" i="3"/>
  <c r="E65" i="3"/>
  <c r="E66" i="3"/>
  <c r="E70" i="3"/>
  <c r="E71" i="3"/>
  <c r="E75" i="3"/>
  <c r="E76" i="3"/>
  <c r="E80" i="3"/>
  <c r="E81" i="3"/>
  <c r="E85" i="3"/>
  <c r="E86" i="3"/>
  <c r="E90" i="3"/>
  <c r="E91" i="3"/>
  <c r="E95" i="3"/>
  <c r="E96" i="3"/>
  <c r="E100" i="3"/>
  <c r="E101" i="3"/>
  <c r="E105" i="3"/>
  <c r="E106" i="3"/>
  <c r="E110" i="3"/>
  <c r="E111" i="3"/>
  <c r="E115" i="3"/>
  <c r="E116" i="3"/>
  <c r="E120" i="3"/>
  <c r="E121" i="3"/>
  <c r="E125" i="3"/>
  <c r="E126" i="3"/>
  <c r="E130" i="3"/>
  <c r="E131" i="3"/>
  <c r="E135" i="3"/>
  <c r="E136" i="3"/>
  <c r="E140" i="3"/>
  <c r="E141" i="3"/>
  <c r="E146" i="3"/>
  <c r="E150" i="3"/>
  <c r="E151" i="3"/>
  <c r="E155" i="3"/>
  <c r="E156" i="3"/>
  <c r="E160" i="3"/>
  <c r="E161" i="3"/>
  <c r="E165" i="3"/>
  <c r="E166" i="3"/>
  <c r="E170" i="3"/>
  <c r="E171" i="3"/>
  <c r="E175" i="3"/>
  <c r="E176" i="3"/>
  <c r="E180" i="3"/>
  <c r="E181" i="3"/>
</calcChain>
</file>

<file path=xl/sharedStrings.xml><?xml version="1.0" encoding="utf-8"?>
<sst xmlns="http://schemas.openxmlformats.org/spreadsheetml/2006/main" count="240" uniqueCount="95">
  <si>
    <t>Analysis</t>
  </si>
  <si>
    <t>Protein %</t>
  </si>
  <si>
    <t>Fat %</t>
  </si>
  <si>
    <t>Calcium %</t>
  </si>
  <si>
    <t>Thiamin %</t>
  </si>
  <si>
    <t>Riboflavin %</t>
  </si>
  <si>
    <t>Niacin %</t>
  </si>
  <si>
    <t>Folate %</t>
  </si>
  <si>
    <t>Iron %</t>
  </si>
  <si>
    <t>Zinc %</t>
  </si>
  <si>
    <t>No</t>
  </si>
  <si>
    <t>Aceh Timur</t>
  </si>
  <si>
    <t>Bangka</t>
  </si>
  <si>
    <t>Bantul</t>
  </si>
  <si>
    <t>Bengkulu Utara</t>
  </si>
  <si>
    <t>Bima</t>
  </si>
  <si>
    <t>Bolaang Mongondow</t>
  </si>
  <si>
    <t>Bondowoso</t>
  </si>
  <si>
    <t>Buleleng</t>
  </si>
  <si>
    <t>Jember</t>
  </si>
  <si>
    <t>Kampar</t>
  </si>
  <si>
    <t>Kediri</t>
  </si>
  <si>
    <t>Kepulauan Aru</t>
  </si>
  <si>
    <t>Kepulauan Sula</t>
  </si>
  <si>
    <t>Kerinci</t>
  </si>
  <si>
    <t>Kolaka</t>
  </si>
  <si>
    <t>Kutai Barat</t>
  </si>
  <si>
    <t>Lebak</t>
  </si>
  <si>
    <t>Lingga</t>
  </si>
  <si>
    <t>Majalengka</t>
  </si>
  <si>
    <t>Mamasa</t>
  </si>
  <si>
    <t>Memberamo Tengah</t>
  </si>
  <si>
    <t>Manokwari</t>
  </si>
  <si>
    <t>Manggarai Barat</t>
  </si>
  <si>
    <t>Muara Enim</t>
  </si>
  <si>
    <t>Nganjuk</t>
  </si>
  <si>
    <t>Nunukan</t>
  </si>
  <si>
    <t>Parigi Moutong</t>
  </si>
  <si>
    <t>Pekalongan</t>
  </si>
  <si>
    <t>Sampang</t>
  </si>
  <si>
    <t>Simalungun</t>
  </si>
  <si>
    <t>Solok</t>
  </si>
  <si>
    <t>Tanah Bumbu</t>
  </si>
  <si>
    <t>Tanggamus</t>
  </si>
  <si>
    <t>Toge2 - spinach3 - Tuna14 - Toddler3 - PliekU4</t>
  </si>
  <si>
    <t>DGLV4 - VitAfruit2 - lempahdarat7</t>
  </si>
  <si>
    <t>FortMilk7 - Fruit14 - VitAFruit3 - VitCFruit5 - Veg21 - DGLV6 - VitAOtherVeg7 - Legume14 - Soy10 - MFE18 - Egg7 - Fish6 - Poultry3</t>
  </si>
  <si>
    <t>vitadglv14 - egg3 - fishwobones7 - vitcfruit2 - kcijo1</t>
  </si>
  <si>
    <t>VEGES7 - fishwobone14 - vitADGLV</t>
  </si>
  <si>
    <t>Bone</t>
  </si>
  <si>
    <t>SOY3 - BARONGKO4 - SFWB2 - CAKALANG3 - KATUK3 - YARDLONG3 - FRUIT7 - LEGUME4</t>
  </si>
  <si>
    <t>FortMilk7 - Fruit7 - VitCFruit4 - Legume14 - Soy12 - MFE18 - Egg7 - Fish9 - Veg21 - DGLV10 - OtherVeg6</t>
  </si>
  <si>
    <t>FWB6 - DGLV4 - Vit.Cfruit1</t>
  </si>
  <si>
    <t>Veg15 - Lns10 - bbc8 - Fruit2</t>
  </si>
  <si>
    <t>cakalang7 - eggs3 - Katuk4 - fluidpowdermilkfort4 - papaya5</t>
  </si>
  <si>
    <t>DGLV4 - pepaya4 - fluidpowdermilk4 - bakerybfcereals3</t>
  </si>
  <si>
    <t>fluid fortified7 - Kangkung2 - Bandeng3 - Papaya1 - Tempe2</t>
  </si>
  <si>
    <t>organmeat3 - DGLV7 - nut3 - sweetbakunfor3</t>
  </si>
  <si>
    <t>refined21 - DGLV4 - LENDOT4 - vitCfruit2 - FPM7 - hatiayam2</t>
  </si>
  <si>
    <t>Veg21 - DGLV7 - VitAOtherVeg7 - Legume14 - Soy7 - FortMilk7 - MFE18 - Egg10 - Fish3 - Poultry3 - Fruit14 - VitCFruit3 - VitAFruit3</t>
  </si>
  <si>
    <t>FRUIT7 - VitC-FRUIT3 - CASSAVALEAVES5 - KANGKUNG5 - CHICKENEGG5 - FWOB5 - SFWB3</t>
  </si>
  <si>
    <t>chikenliver2 - vegetables7 - meatfisheggs14 - pr1 - dglv3</t>
  </si>
  <si>
    <t>fwb14 - katuk2 - biskuit2 - Toddler Milk7 - CMB1 - cooking oil14</t>
  </si>
  <si>
    <t>FortMilk7 - MFE18 - Fish10 - Egg7 - Legume12 - Soy7 - CookedBean2 - Veg21 - DGLV14 - OtherVeg7 - Fruit7 - VitCFruit3</t>
  </si>
  <si>
    <t>Egg7 - dglv5 - Nuts2</t>
  </si>
  <si>
    <t>FortMilk7 - Soy14 - MFE18 - Egg10 - Fish7 - Fruit12 - VitCFruit3 - VitAFruit2 - FortBake2</t>
  </si>
  <si>
    <t>cookbean2 - fishwobone7 - sweetbakunfor3 - DGLV7</t>
  </si>
  <si>
    <t>dglv6 - starchy4 - vitAfruits1 - dairy7 - fishwo bones14</t>
  </si>
  <si>
    <t>FortMilk7 - Veg21 - DGLV11 - VitAOtherVeg7 - Fruit14 - VitAFruit3 - VitCFruit4 - MFE18 - Poultry4 - Fish3 - Egg11 - Legume14 - Soy13</t>
  </si>
  <si>
    <t>Pohuwato</t>
  </si>
  <si>
    <t>Chinese convolvulus 8 - Vit A DGLV 8 - Fluid powdered milk (fortified)7 - Vit C rich fruit 1 - Soy beans and products 4 - Eggs, hen 10</t>
  </si>
  <si>
    <t>Soybeans7 - Fish3-Poultry3 - EnrichedGrain4 - DGLV7-Fruit1-other Vege7</t>
  </si>
  <si>
    <t>gulaidaunwaluh3 - spinach12 - toddler14</t>
  </si>
  <si>
    <t>dglv7 - sweetbacunfor3 - cookbean4 - cereal2</t>
  </si>
  <si>
    <t>Egg4_VitAfruits3_VitCfruit3_Soybean5_DGLV4</t>
  </si>
  <si>
    <t>Sintang</t>
  </si>
  <si>
    <t>Kapuas</t>
  </si>
  <si>
    <t>Fruit4 - DGLV12</t>
  </si>
  <si>
    <t>Egg9 - GrainFort2 - soy6 - MilkFort1 - VitAFruit1 - JuiceVitC1</t>
  </si>
  <si>
    <t>Carrot 11 - Egg12 - mungbeandried2 - SweetBakUnfor8 - ChickenMeat7 - FluidForti11 - SweetOrange6</t>
  </si>
  <si>
    <t>VEGE9 - MIXED3 - OTHERVEGE1 - DGLV3 - SPINACH3 - BROKOLI1 - ROMA2</t>
  </si>
  <si>
    <t>Vege7 - Legume7 - Egg7 - MugBean1 - papaya3 - Kangkung3</t>
  </si>
  <si>
    <t>Optimised Diets - FP</t>
  </si>
  <si>
    <t>Optimised Diets - No-FP</t>
  </si>
  <si>
    <t>Worst-case scenario</t>
  </si>
  <si>
    <t>Vit C %</t>
  </si>
  <si>
    <t>Vit B-6 %</t>
  </si>
  <si>
    <t>Vit B-12 %</t>
  </si>
  <si>
    <t>Vit A RE %</t>
  </si>
  <si>
    <t>District</t>
  </si>
  <si>
    <t>susuuht3 - vitadglv5 - biskuit1 - kangkung1 - katuk1</t>
  </si>
  <si>
    <t>vitadglv4 - soybean3 - vitafruit1</t>
  </si>
  <si>
    <t>&lt;100%AKG
&lt;65% AKG</t>
  </si>
  <si>
    <t>Best-case scenario</t>
  </si>
  <si>
    <t>soy4_dgl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7" fillId="0" borderId="0"/>
  </cellStyleXfs>
  <cellXfs count="34">
    <xf numFmtId="0" fontId="0" fillId="0" borderId="0" xfId="0"/>
    <xf numFmtId="0" fontId="4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vertical="top" wrapText="1"/>
    </xf>
    <xf numFmtId="0" fontId="5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top"/>
    </xf>
    <xf numFmtId="0" fontId="4" fillId="0" borderId="1" xfId="1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top"/>
    </xf>
    <xf numFmtId="0" fontId="6" fillId="0" borderId="1" xfId="0" applyFont="1" applyBorder="1" applyAlignment="1">
      <alignment vertical="top" wrapText="1"/>
    </xf>
    <xf numFmtId="1" fontId="4" fillId="0" borderId="1" xfId="0" applyNumberFormat="1" applyFont="1" applyBorder="1" applyAlignment="1">
      <alignment horizontal="center" vertical="top"/>
    </xf>
    <xf numFmtId="0" fontId="0" fillId="0" borderId="1" xfId="0" applyBorder="1" applyAlignment="1">
      <alignment vertical="top" wrapText="1"/>
    </xf>
    <xf numFmtId="0" fontId="4" fillId="0" borderId="1" xfId="0" applyFont="1" applyBorder="1" applyAlignment="1">
      <alignment horizontal="right" vertical="top"/>
    </xf>
    <xf numFmtId="0" fontId="5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1" xfId="0" applyBorder="1"/>
    <xf numFmtId="0" fontId="4" fillId="0" borderId="1" xfId="2" applyFont="1" applyBorder="1" applyAlignment="1">
      <alignment vertical="top" wrapText="1"/>
    </xf>
    <xf numFmtId="0" fontId="5" fillId="2" borderId="1" xfId="0" applyFont="1" applyFill="1" applyBorder="1" applyAlignment="1">
      <alignment vertical="top"/>
    </xf>
    <xf numFmtId="0" fontId="3" fillId="2" borderId="1" xfId="0" applyFont="1" applyFill="1" applyBorder="1" applyAlignment="1">
      <alignment vertical="top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right"/>
    </xf>
    <xf numFmtId="0" fontId="0" fillId="3" borderId="1" xfId="0" applyFill="1" applyBorder="1" applyAlignment="1">
      <alignment horizontal="right"/>
    </xf>
    <xf numFmtId="0" fontId="6" fillId="0" borderId="1" xfId="0" applyFont="1" applyBorder="1" applyAlignment="1">
      <alignment horizontal="right" vertical="top"/>
    </xf>
    <xf numFmtId="0" fontId="6" fillId="0" borderId="0" xfId="0" applyFont="1" applyAlignment="1">
      <alignment horizontal="right" vertical="top"/>
    </xf>
    <xf numFmtId="0" fontId="0" fillId="0" borderId="1" xfId="0" applyBorder="1" applyAlignment="1">
      <alignment horizontal="right" vertical="top"/>
    </xf>
    <xf numFmtId="0" fontId="5" fillId="0" borderId="1" xfId="0" applyFont="1" applyBorder="1" applyAlignment="1">
      <alignment horizontal="right" vertical="center" wrapText="1"/>
    </xf>
    <xf numFmtId="0" fontId="0" fillId="0" borderId="0" xfId="0" applyAlignment="1">
      <alignment horizontal="right"/>
    </xf>
    <xf numFmtId="164" fontId="4" fillId="0" borderId="1" xfId="0" applyNumberFormat="1" applyFont="1" applyBorder="1" applyAlignment="1">
      <alignment horizontal="right" vertical="top"/>
    </xf>
    <xf numFmtId="0" fontId="1" fillId="0" borderId="1" xfId="0" applyFont="1" applyBorder="1" applyAlignment="1">
      <alignment horizontal="right" vertical="top"/>
    </xf>
  </cellXfs>
  <cellStyles count="4">
    <cellStyle name="Normal" xfId="0" builtinId="0"/>
    <cellStyle name="Normal 2" xfId="1" xr:uid="{886CD03F-5169-4DF1-9312-549E6300CE07}"/>
    <cellStyle name="Normal 2 2" xfId="2" xr:uid="{DA2D1CA2-6C85-4689-8116-8AB72DB57540}"/>
    <cellStyle name="Normal 2 3" xfId="3" xr:uid="{85EBC364-9143-4217-A208-B86DAF451285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D99A2-5C9B-40E0-AE84-A6CEDCC693BB}">
  <dimension ref="A1:S186"/>
  <sheetViews>
    <sheetView tabSelected="1" zoomScale="64" zoomScaleNormal="100" workbookViewId="0">
      <pane xSplit="3" ySplit="1" topLeftCell="D170" activePane="bottomRight" state="frozen"/>
      <selection pane="topRight" activeCell="D1" sqref="D1"/>
      <selection pane="bottomLeft" activeCell="A2" sqref="A2"/>
      <selection pane="bottomRight" activeCell="K197" sqref="K197"/>
    </sheetView>
  </sheetViews>
  <sheetFormatPr defaultColWidth="8.85546875" defaultRowHeight="15" x14ac:dyDescent="0.25"/>
  <cols>
    <col min="1" max="1" width="3.42578125" style="4" bestFit="1" customWidth="1"/>
    <col min="2" max="2" width="18.7109375" style="2" bestFit="1" customWidth="1"/>
    <col min="3" max="3" width="24.140625" style="5" customWidth="1"/>
    <col min="4" max="4" width="3.42578125" style="4" bestFit="1" customWidth="1"/>
    <col min="5" max="5" width="10.7109375" style="4" customWidth="1"/>
    <col min="6" max="18" width="11.140625" style="28" customWidth="1"/>
    <col min="19" max="19" width="8.7109375" style="3" bestFit="1" customWidth="1"/>
    <col min="20" max="16384" width="8.85546875" style="3"/>
  </cols>
  <sheetData>
    <row r="1" spans="1:19" s="17" customFormat="1" ht="30" x14ac:dyDescent="0.25">
      <c r="A1" s="22" t="s">
        <v>10</v>
      </c>
      <c r="B1" s="16" t="s">
        <v>89</v>
      </c>
      <c r="C1" s="23" t="s">
        <v>0</v>
      </c>
      <c r="D1" s="22" t="s">
        <v>10</v>
      </c>
      <c r="E1" s="24" t="s">
        <v>92</v>
      </c>
      <c r="F1" s="30" t="s">
        <v>1</v>
      </c>
      <c r="G1" s="30" t="s">
        <v>2</v>
      </c>
      <c r="H1" s="30" t="s">
        <v>3</v>
      </c>
      <c r="I1" s="30" t="s">
        <v>85</v>
      </c>
      <c r="J1" s="30" t="s">
        <v>4</v>
      </c>
      <c r="K1" s="30" t="s">
        <v>5</v>
      </c>
      <c r="L1" s="30" t="s">
        <v>6</v>
      </c>
      <c r="M1" s="30" t="s">
        <v>86</v>
      </c>
      <c r="N1" s="30" t="s">
        <v>7</v>
      </c>
      <c r="O1" s="30" t="s">
        <v>87</v>
      </c>
      <c r="P1" s="30" t="s">
        <v>88</v>
      </c>
      <c r="Q1" s="30" t="s">
        <v>8</v>
      </c>
      <c r="R1" s="30" t="s">
        <v>9</v>
      </c>
    </row>
    <row r="2" spans="1:19" x14ac:dyDescent="0.25">
      <c r="A2" s="7">
        <v>1</v>
      </c>
      <c r="B2" s="20" t="s">
        <v>11</v>
      </c>
      <c r="C2" s="8" t="s">
        <v>82</v>
      </c>
      <c r="D2" s="7">
        <v>1</v>
      </c>
      <c r="E2" s="13"/>
      <c r="F2" s="15">
        <v>242.5</v>
      </c>
      <c r="G2" s="15">
        <v>80</v>
      </c>
      <c r="H2" s="15">
        <v>77.5</v>
      </c>
      <c r="I2" s="15">
        <v>24.6</v>
      </c>
      <c r="J2" s="15">
        <v>209.2</v>
      </c>
      <c r="K2" s="15">
        <v>104.1</v>
      </c>
      <c r="L2" s="15">
        <v>145</v>
      </c>
      <c r="M2" s="15">
        <v>111.4</v>
      </c>
      <c r="N2" s="15">
        <v>16.5</v>
      </c>
      <c r="O2" s="15">
        <v>1476.2</v>
      </c>
      <c r="P2" s="15">
        <v>67.3</v>
      </c>
      <c r="Q2" s="15">
        <v>123</v>
      </c>
      <c r="R2" s="15">
        <v>94.6</v>
      </c>
      <c r="S2" s="1"/>
    </row>
    <row r="3" spans="1:19" x14ac:dyDescent="0.25">
      <c r="A3" s="7">
        <v>1</v>
      </c>
      <c r="B3" s="6"/>
      <c r="C3" s="8" t="s">
        <v>83</v>
      </c>
      <c r="D3" s="7">
        <v>2</v>
      </c>
      <c r="E3" s="13">
        <f>COUNTIF(F3:R3,"&lt;100")</f>
        <v>4</v>
      </c>
      <c r="F3" s="15">
        <v>232.4</v>
      </c>
      <c r="G3" s="15">
        <v>83.6</v>
      </c>
      <c r="H3" s="15">
        <v>83.4</v>
      </c>
      <c r="I3" s="15">
        <v>65.900000000000006</v>
      </c>
      <c r="J3" s="15">
        <v>204.5</v>
      </c>
      <c r="K3" s="15">
        <v>138.6</v>
      </c>
      <c r="L3" s="15">
        <v>155.30000000000001</v>
      </c>
      <c r="M3" s="15">
        <v>124.1</v>
      </c>
      <c r="N3" s="15">
        <v>24.7</v>
      </c>
      <c r="O3" s="15">
        <v>2199.6999999999998</v>
      </c>
      <c r="P3" s="15">
        <v>100</v>
      </c>
      <c r="Q3" s="15">
        <v>143.4</v>
      </c>
      <c r="R3" s="15">
        <v>101.8</v>
      </c>
      <c r="S3" s="1"/>
    </row>
    <row r="4" spans="1:19" x14ac:dyDescent="0.25">
      <c r="A4" s="7">
        <v>1</v>
      </c>
      <c r="B4" s="6"/>
      <c r="C4" s="8" t="s">
        <v>93</v>
      </c>
      <c r="D4" s="7">
        <v>3</v>
      </c>
      <c r="E4" s="13">
        <f>COUNTIF(F4:R4,"&lt;100")</f>
        <v>4</v>
      </c>
      <c r="F4" s="31">
        <v>271.60000000000002</v>
      </c>
      <c r="G4" s="25">
        <v>91.5</v>
      </c>
      <c r="H4" s="25">
        <v>92.3</v>
      </c>
      <c r="I4" s="31">
        <v>69.8</v>
      </c>
      <c r="J4" s="31">
        <v>271.89999999999998</v>
      </c>
      <c r="K4" s="31">
        <v>171.2</v>
      </c>
      <c r="L4" s="31">
        <v>375.9</v>
      </c>
      <c r="M4" s="31">
        <v>262.8</v>
      </c>
      <c r="N4" s="25">
        <v>28.1</v>
      </c>
      <c r="O4" s="25">
        <v>2290.5</v>
      </c>
      <c r="P4" s="31">
        <v>127.3</v>
      </c>
      <c r="Q4" s="25">
        <v>184.6</v>
      </c>
      <c r="R4" s="25">
        <v>135.19999999999999</v>
      </c>
      <c r="S4" s="1"/>
    </row>
    <row r="5" spans="1:19" x14ac:dyDescent="0.25">
      <c r="A5" s="7">
        <v>1</v>
      </c>
      <c r="B5" s="6"/>
      <c r="C5" s="8" t="s">
        <v>84</v>
      </c>
      <c r="D5" s="7">
        <v>4</v>
      </c>
      <c r="E5" s="13">
        <f t="shared" ref="E5:E81" si="0">COUNTIF(F5:R5,"&lt;65")</f>
        <v>7</v>
      </c>
      <c r="F5" s="15">
        <v>177.9</v>
      </c>
      <c r="G5" s="15">
        <v>56.5</v>
      </c>
      <c r="H5" s="15">
        <v>65.8</v>
      </c>
      <c r="I5" s="15">
        <v>1.1000000000000001</v>
      </c>
      <c r="J5" s="15">
        <v>138.69999999999999</v>
      </c>
      <c r="K5" s="15">
        <v>39.1</v>
      </c>
      <c r="L5" s="15">
        <v>86.4</v>
      </c>
      <c r="M5" s="15">
        <v>69.400000000000006</v>
      </c>
      <c r="N5" s="15">
        <v>5.3</v>
      </c>
      <c r="O5" s="15">
        <v>46.8</v>
      </c>
      <c r="P5" s="15">
        <v>14</v>
      </c>
      <c r="Q5" s="15">
        <v>100.2</v>
      </c>
      <c r="R5" s="15">
        <v>62.4</v>
      </c>
      <c r="S5" s="1"/>
    </row>
    <row r="6" spans="1:19" ht="30" x14ac:dyDescent="0.25">
      <c r="A6" s="7">
        <v>1</v>
      </c>
      <c r="B6" s="6"/>
      <c r="C6" s="9" t="s">
        <v>44</v>
      </c>
      <c r="D6" s="7">
        <v>5</v>
      </c>
      <c r="E6" s="13">
        <f t="shared" si="0"/>
        <v>5</v>
      </c>
      <c r="F6" s="32">
        <v>210.8</v>
      </c>
      <c r="G6" s="32">
        <v>60.7</v>
      </c>
      <c r="H6" s="32">
        <v>80.2</v>
      </c>
      <c r="I6" s="32">
        <v>31.6</v>
      </c>
      <c r="J6" s="32">
        <v>215.5</v>
      </c>
      <c r="K6" s="32">
        <v>58.7</v>
      </c>
      <c r="L6" s="32">
        <v>344.9</v>
      </c>
      <c r="M6" s="32">
        <v>231.4</v>
      </c>
      <c r="N6" s="32">
        <v>16.100000000000001</v>
      </c>
      <c r="O6" s="32">
        <v>62.2</v>
      </c>
      <c r="P6" s="32">
        <v>95.6</v>
      </c>
      <c r="Q6" s="32">
        <v>124.2</v>
      </c>
      <c r="R6" s="32">
        <v>111.5</v>
      </c>
      <c r="S6" s="1"/>
    </row>
    <row r="7" spans="1:19" x14ac:dyDescent="0.25">
      <c r="A7" s="7">
        <v>2</v>
      </c>
      <c r="B7" s="20" t="s">
        <v>12</v>
      </c>
      <c r="C7" s="8" t="s">
        <v>82</v>
      </c>
      <c r="D7" s="7">
        <v>1</v>
      </c>
      <c r="E7" s="13"/>
      <c r="F7" s="15">
        <v>190.9</v>
      </c>
      <c r="G7" s="15">
        <v>88.7</v>
      </c>
      <c r="H7" s="15">
        <v>148.80000000000001</v>
      </c>
      <c r="I7" s="15">
        <v>299.3</v>
      </c>
      <c r="J7" s="15">
        <v>241.1</v>
      </c>
      <c r="K7" s="15">
        <v>439</v>
      </c>
      <c r="L7" s="15">
        <v>189</v>
      </c>
      <c r="M7" s="15">
        <v>157.69999999999999</v>
      </c>
      <c r="N7" s="15">
        <v>73.099999999999994</v>
      </c>
      <c r="O7" s="15">
        <v>944.6</v>
      </c>
      <c r="P7" s="15">
        <v>347.8</v>
      </c>
      <c r="Q7" s="15">
        <v>218.3</v>
      </c>
      <c r="R7" s="15">
        <v>430.5</v>
      </c>
      <c r="S7" s="1"/>
    </row>
    <row r="8" spans="1:19" x14ac:dyDescent="0.25">
      <c r="A8" s="7">
        <v>2</v>
      </c>
      <c r="B8" s="6"/>
      <c r="C8" s="8" t="s">
        <v>83</v>
      </c>
      <c r="D8" s="7">
        <v>2</v>
      </c>
      <c r="E8" s="13">
        <f>COUNTIF(F8:R8,"&lt;100")</f>
        <v>0</v>
      </c>
      <c r="F8" s="15">
        <v>136.19999999999999</v>
      </c>
      <c r="G8" s="15">
        <v>116.4</v>
      </c>
      <c r="H8" s="15">
        <v>112.1</v>
      </c>
      <c r="I8" s="15">
        <v>265</v>
      </c>
      <c r="J8" s="15">
        <v>189.7</v>
      </c>
      <c r="K8" s="15">
        <v>229.3</v>
      </c>
      <c r="L8" s="15">
        <v>129</v>
      </c>
      <c r="M8" s="15">
        <v>131.30000000000001</v>
      </c>
      <c r="N8" s="15">
        <v>100</v>
      </c>
      <c r="O8" s="15">
        <v>239.3</v>
      </c>
      <c r="P8" s="15">
        <v>457.3</v>
      </c>
      <c r="Q8" s="15">
        <v>151.6</v>
      </c>
      <c r="R8" s="15">
        <v>215.8</v>
      </c>
      <c r="S8" s="1"/>
    </row>
    <row r="9" spans="1:19" x14ac:dyDescent="0.25">
      <c r="A9" s="7">
        <v>2</v>
      </c>
      <c r="B9" s="6"/>
      <c r="C9" s="8" t="s">
        <v>93</v>
      </c>
      <c r="D9" s="7">
        <v>3</v>
      </c>
      <c r="E9" s="13">
        <f>COUNTIF(F9:R9,"&lt;100")</f>
        <v>0</v>
      </c>
      <c r="F9" s="25">
        <v>284.89999999999998</v>
      </c>
      <c r="G9" s="25">
        <v>162.19999999999999</v>
      </c>
      <c r="H9" s="25">
        <v>181.5</v>
      </c>
      <c r="I9" s="25">
        <v>422.8</v>
      </c>
      <c r="J9" s="25">
        <v>280</v>
      </c>
      <c r="K9" s="25">
        <v>541.5</v>
      </c>
      <c r="L9" s="25">
        <v>270.10000000000002</v>
      </c>
      <c r="M9" s="25">
        <v>253.8</v>
      </c>
      <c r="N9" s="25">
        <v>110.5</v>
      </c>
      <c r="O9" s="25">
        <v>2281.6999999999998</v>
      </c>
      <c r="P9" s="25">
        <v>664.4</v>
      </c>
      <c r="Q9" s="25">
        <v>276.5</v>
      </c>
      <c r="R9" s="25">
        <v>500.8</v>
      </c>
      <c r="S9" s="1"/>
    </row>
    <row r="10" spans="1:19" x14ac:dyDescent="0.25">
      <c r="A10" s="7">
        <v>2</v>
      </c>
      <c r="B10" s="6"/>
      <c r="C10" s="8" t="s">
        <v>84</v>
      </c>
      <c r="D10" s="7">
        <v>4</v>
      </c>
      <c r="E10" s="13">
        <f t="shared" si="0"/>
        <v>7</v>
      </c>
      <c r="F10" s="15">
        <v>126.4</v>
      </c>
      <c r="G10" s="15">
        <v>64.7</v>
      </c>
      <c r="H10" s="15">
        <v>64.599999999999994</v>
      </c>
      <c r="I10" s="15">
        <v>2.9</v>
      </c>
      <c r="J10" s="15">
        <v>102.9</v>
      </c>
      <c r="K10" s="15">
        <v>73.3</v>
      </c>
      <c r="L10" s="15">
        <v>68.099999999999994</v>
      </c>
      <c r="M10" s="15">
        <v>62.4</v>
      </c>
      <c r="N10" s="15">
        <v>16.3</v>
      </c>
      <c r="O10" s="15">
        <v>96.7</v>
      </c>
      <c r="P10" s="15">
        <v>37.6</v>
      </c>
      <c r="Q10" s="15">
        <v>60.6</v>
      </c>
      <c r="R10" s="15">
        <v>78.5</v>
      </c>
      <c r="S10" s="1"/>
    </row>
    <row r="11" spans="1:19" ht="30" x14ac:dyDescent="0.25">
      <c r="A11" s="7">
        <v>2</v>
      </c>
      <c r="B11" s="6"/>
      <c r="C11" s="9" t="s">
        <v>45</v>
      </c>
      <c r="D11" s="7">
        <v>5</v>
      </c>
      <c r="E11" s="13">
        <f t="shared" si="0"/>
        <v>0</v>
      </c>
      <c r="F11" s="15">
        <v>137.30000000000001</v>
      </c>
      <c r="G11" s="15">
        <v>65.400000000000006</v>
      </c>
      <c r="H11" s="15">
        <v>74.099999999999994</v>
      </c>
      <c r="I11" s="15">
        <v>152.6</v>
      </c>
      <c r="J11" s="15">
        <v>116.1</v>
      </c>
      <c r="K11" s="15">
        <v>78.900000000000006</v>
      </c>
      <c r="L11" s="15">
        <v>73.400000000000006</v>
      </c>
      <c r="M11" s="15">
        <v>94.3</v>
      </c>
      <c r="N11" s="15">
        <v>67.900000000000006</v>
      </c>
      <c r="O11" s="15">
        <v>100.5</v>
      </c>
      <c r="P11" s="15">
        <v>166</v>
      </c>
      <c r="Q11" s="15">
        <v>81.7</v>
      </c>
      <c r="R11" s="15">
        <v>82.2</v>
      </c>
      <c r="S11" s="1"/>
    </row>
    <row r="12" spans="1:19" x14ac:dyDescent="0.25">
      <c r="A12" s="7">
        <v>3</v>
      </c>
      <c r="B12" s="20" t="s">
        <v>13</v>
      </c>
      <c r="C12" s="8" t="s">
        <v>82</v>
      </c>
      <c r="D12" s="7">
        <v>1</v>
      </c>
      <c r="E12" s="13"/>
      <c r="F12" s="15">
        <v>233.6</v>
      </c>
      <c r="G12" s="15">
        <v>117.8</v>
      </c>
      <c r="H12" s="15">
        <v>125.1</v>
      </c>
      <c r="I12" s="15">
        <v>205.4</v>
      </c>
      <c r="J12" s="15">
        <v>690.3</v>
      </c>
      <c r="K12" s="15">
        <v>819.4</v>
      </c>
      <c r="L12" s="15">
        <v>747.1</v>
      </c>
      <c r="M12" s="15">
        <v>840.2</v>
      </c>
      <c r="N12" s="15">
        <v>99</v>
      </c>
      <c r="O12" s="15">
        <v>419.6</v>
      </c>
      <c r="P12" s="15">
        <v>399.3</v>
      </c>
      <c r="Q12" s="15">
        <v>187.4</v>
      </c>
      <c r="R12" s="15">
        <v>324.5</v>
      </c>
      <c r="S12" s="1"/>
    </row>
    <row r="13" spans="1:19" x14ac:dyDescent="0.25">
      <c r="A13" s="7">
        <v>3</v>
      </c>
      <c r="B13" s="6"/>
      <c r="C13" s="8" t="s">
        <v>83</v>
      </c>
      <c r="D13" s="7">
        <v>2</v>
      </c>
      <c r="E13" s="13">
        <f>COUNTIF(F13:R13,"&lt;100")</f>
        <v>0</v>
      </c>
      <c r="F13" s="31">
        <v>118.6</v>
      </c>
      <c r="G13" s="31">
        <v>100</v>
      </c>
      <c r="H13" s="31">
        <v>100</v>
      </c>
      <c r="I13" s="31">
        <v>100</v>
      </c>
      <c r="J13" s="31">
        <v>234.9</v>
      </c>
      <c r="K13" s="31">
        <v>231.6</v>
      </c>
      <c r="L13" s="31">
        <v>139</v>
      </c>
      <c r="M13" s="31">
        <v>138.4</v>
      </c>
      <c r="N13" s="31">
        <v>100</v>
      </c>
      <c r="O13" s="31">
        <v>109.2</v>
      </c>
      <c r="P13" s="31">
        <v>153.80000000000001</v>
      </c>
      <c r="Q13" s="31">
        <v>125.7</v>
      </c>
      <c r="R13" s="31">
        <v>148.6</v>
      </c>
      <c r="S13" s="1"/>
    </row>
    <row r="14" spans="1:19" x14ac:dyDescent="0.25">
      <c r="A14" s="7">
        <v>3</v>
      </c>
      <c r="B14" s="6"/>
      <c r="C14" s="8" t="s">
        <v>93</v>
      </c>
      <c r="D14" s="7">
        <v>3</v>
      </c>
      <c r="E14" s="13">
        <f>COUNTIF(F14:R14,"&lt;100")</f>
        <v>0</v>
      </c>
      <c r="F14" s="25">
        <v>326.89999999999998</v>
      </c>
      <c r="G14" s="25">
        <v>165.9</v>
      </c>
      <c r="H14" s="25">
        <v>261.7</v>
      </c>
      <c r="I14" s="25">
        <v>539.20000000000005</v>
      </c>
      <c r="J14" s="25">
        <v>1291.5999999999999</v>
      </c>
      <c r="K14" s="25">
        <v>1429.3</v>
      </c>
      <c r="L14" s="25">
        <v>1647.3</v>
      </c>
      <c r="M14" s="25">
        <v>2499.9</v>
      </c>
      <c r="N14" s="25">
        <v>217.2</v>
      </c>
      <c r="O14" s="25">
        <v>4268.2</v>
      </c>
      <c r="P14" s="25">
        <v>753.6</v>
      </c>
      <c r="Q14" s="25">
        <v>391.5</v>
      </c>
      <c r="R14" s="25">
        <v>582.4</v>
      </c>
      <c r="S14" s="1"/>
    </row>
    <row r="15" spans="1:19" x14ac:dyDescent="0.25">
      <c r="A15" s="7">
        <v>3</v>
      </c>
      <c r="B15" s="6"/>
      <c r="C15" s="8" t="s">
        <v>84</v>
      </c>
      <c r="D15" s="7">
        <v>4</v>
      </c>
      <c r="E15" s="13">
        <f t="shared" si="0"/>
        <v>11</v>
      </c>
      <c r="F15" s="25">
        <v>113</v>
      </c>
      <c r="G15" s="25">
        <v>20.399999999999999</v>
      </c>
      <c r="H15" s="25">
        <v>40.200000000000003</v>
      </c>
      <c r="I15" s="25">
        <v>0.1</v>
      </c>
      <c r="J15" s="25">
        <v>79.900000000000006</v>
      </c>
      <c r="K15" s="25">
        <v>12.1</v>
      </c>
      <c r="L15" s="25">
        <v>44.8</v>
      </c>
      <c r="M15" s="25">
        <v>17.3</v>
      </c>
      <c r="N15" s="25">
        <v>1.6</v>
      </c>
      <c r="O15" s="25">
        <v>2.2999999999999998</v>
      </c>
      <c r="P15" s="25">
        <v>0</v>
      </c>
      <c r="Q15" s="25">
        <v>58.6</v>
      </c>
      <c r="R15" s="25">
        <v>10.4</v>
      </c>
      <c r="S15" s="1"/>
    </row>
    <row r="16" spans="1:19" ht="105" x14ac:dyDescent="0.25">
      <c r="A16" s="7">
        <v>3</v>
      </c>
      <c r="B16" s="6"/>
      <c r="C16" s="9" t="s">
        <v>46</v>
      </c>
      <c r="D16" s="7">
        <v>5</v>
      </c>
      <c r="E16" s="13">
        <f t="shared" si="0"/>
        <v>0</v>
      </c>
      <c r="F16" s="15">
        <v>381.7</v>
      </c>
      <c r="G16" s="15">
        <v>114.9</v>
      </c>
      <c r="H16" s="15">
        <v>112.8</v>
      </c>
      <c r="I16" s="15">
        <v>209.5</v>
      </c>
      <c r="J16" s="15">
        <v>1194.3</v>
      </c>
      <c r="K16" s="15">
        <v>866.7</v>
      </c>
      <c r="L16" s="15">
        <v>4572.8999999999996</v>
      </c>
      <c r="M16" s="15">
        <v>2826.1</v>
      </c>
      <c r="N16" s="15">
        <v>66</v>
      </c>
      <c r="O16" s="15">
        <v>957.9</v>
      </c>
      <c r="P16" s="15">
        <v>269.10000000000002</v>
      </c>
      <c r="Q16" s="15">
        <v>264.2</v>
      </c>
      <c r="R16" s="15">
        <v>230.3</v>
      </c>
      <c r="S16" s="1"/>
    </row>
    <row r="17" spans="1:19" x14ac:dyDescent="0.25">
      <c r="A17" s="7">
        <v>4</v>
      </c>
      <c r="B17" s="20" t="s">
        <v>14</v>
      </c>
      <c r="C17" s="8" t="s">
        <v>82</v>
      </c>
      <c r="D17" s="7">
        <v>1</v>
      </c>
      <c r="E17" s="13"/>
      <c r="F17" s="29">
        <v>223.1</v>
      </c>
      <c r="G17" s="29">
        <v>109.6</v>
      </c>
      <c r="H17" s="29">
        <v>88.8</v>
      </c>
      <c r="I17" s="29">
        <v>107.4</v>
      </c>
      <c r="J17" s="29">
        <v>178.7</v>
      </c>
      <c r="K17" s="29">
        <v>165.3</v>
      </c>
      <c r="L17" s="29">
        <v>166.7</v>
      </c>
      <c r="M17" s="29">
        <v>112.1</v>
      </c>
      <c r="N17" s="29">
        <v>47.3</v>
      </c>
      <c r="O17" s="29">
        <v>139.4</v>
      </c>
      <c r="P17" s="29">
        <v>123.9</v>
      </c>
      <c r="Q17" s="29">
        <v>135.4</v>
      </c>
      <c r="R17" s="29">
        <v>143.19999999999999</v>
      </c>
      <c r="S17" s="1"/>
    </row>
    <row r="18" spans="1:19" x14ac:dyDescent="0.25">
      <c r="A18" s="7">
        <v>4</v>
      </c>
      <c r="B18" s="6"/>
      <c r="C18" s="8" t="s">
        <v>83</v>
      </c>
      <c r="D18" s="7">
        <v>2</v>
      </c>
      <c r="E18" s="13">
        <f>COUNTIF(F18:R18,"&lt;100")</f>
        <v>1</v>
      </c>
      <c r="F18" s="29">
        <v>236.6</v>
      </c>
      <c r="G18" s="29">
        <v>101.8</v>
      </c>
      <c r="H18" s="29">
        <v>100</v>
      </c>
      <c r="I18" s="29">
        <v>153.19999999999999</v>
      </c>
      <c r="J18" s="29">
        <v>186.7</v>
      </c>
      <c r="K18" s="29">
        <v>184</v>
      </c>
      <c r="L18" s="29">
        <v>168.1</v>
      </c>
      <c r="M18" s="29">
        <v>176.6</v>
      </c>
      <c r="N18" s="29">
        <v>83.1</v>
      </c>
      <c r="O18" s="29">
        <v>149.1</v>
      </c>
      <c r="P18" s="29">
        <v>211.5</v>
      </c>
      <c r="Q18" s="29">
        <v>152</v>
      </c>
      <c r="R18" s="29">
        <v>154.4</v>
      </c>
      <c r="S18" s="1"/>
    </row>
    <row r="19" spans="1:19" x14ac:dyDescent="0.25">
      <c r="A19" s="7">
        <v>4</v>
      </c>
      <c r="B19" s="6"/>
      <c r="C19" s="8" t="s">
        <v>93</v>
      </c>
      <c r="D19" s="7">
        <v>3</v>
      </c>
      <c r="E19" s="13">
        <f>COUNTIF(F19:R19,"&lt;100")</f>
        <v>1</v>
      </c>
      <c r="F19" s="25">
        <v>238.5</v>
      </c>
      <c r="G19" s="25">
        <v>118.1</v>
      </c>
      <c r="H19" s="25">
        <v>113.1</v>
      </c>
      <c r="I19" s="25">
        <v>166.6</v>
      </c>
      <c r="J19" s="25">
        <v>210.5</v>
      </c>
      <c r="K19" s="25">
        <v>216.7</v>
      </c>
      <c r="L19" s="25">
        <v>203.5</v>
      </c>
      <c r="M19" s="25">
        <v>195.7</v>
      </c>
      <c r="N19" s="25">
        <v>83.6</v>
      </c>
      <c r="O19" s="25">
        <v>219.5</v>
      </c>
      <c r="P19" s="25">
        <v>294.89999999999998</v>
      </c>
      <c r="Q19" s="25">
        <v>167.9</v>
      </c>
      <c r="R19" s="25">
        <v>167.4</v>
      </c>
      <c r="S19" s="1"/>
    </row>
    <row r="20" spans="1:19" x14ac:dyDescent="0.25">
      <c r="A20" s="7">
        <v>4</v>
      </c>
      <c r="B20" s="6"/>
      <c r="C20" s="8" t="s">
        <v>84</v>
      </c>
      <c r="D20" s="7">
        <v>4</v>
      </c>
      <c r="E20" s="13">
        <f t="shared" si="0"/>
        <v>2</v>
      </c>
      <c r="F20" s="29">
        <v>195.4</v>
      </c>
      <c r="G20" s="29">
        <v>99</v>
      </c>
      <c r="H20" s="29">
        <v>67.900000000000006</v>
      </c>
      <c r="I20" s="29">
        <v>51.6</v>
      </c>
      <c r="J20" s="29">
        <v>144</v>
      </c>
      <c r="K20" s="29">
        <v>94.2</v>
      </c>
      <c r="L20" s="29">
        <v>116</v>
      </c>
      <c r="M20" s="29">
        <v>91.8</v>
      </c>
      <c r="N20" s="29">
        <v>25.4</v>
      </c>
      <c r="O20" s="29">
        <v>76.5</v>
      </c>
      <c r="P20" s="29">
        <v>76.599999999999994</v>
      </c>
      <c r="Q20" s="29">
        <v>120.3</v>
      </c>
      <c r="R20" s="29">
        <v>96</v>
      </c>
      <c r="S20" s="1"/>
    </row>
    <row r="21" spans="1:19" x14ac:dyDescent="0.25">
      <c r="A21" s="7">
        <v>4</v>
      </c>
      <c r="B21" s="6"/>
      <c r="C21" s="9" t="s">
        <v>77</v>
      </c>
      <c r="D21" s="7">
        <v>5</v>
      </c>
      <c r="E21" s="13">
        <f t="shared" si="0"/>
        <v>1</v>
      </c>
      <c r="F21" s="15">
        <v>196.4</v>
      </c>
      <c r="G21" s="15">
        <v>99</v>
      </c>
      <c r="H21" s="15">
        <v>72</v>
      </c>
      <c r="I21" s="15">
        <v>92.8</v>
      </c>
      <c r="J21" s="15">
        <v>144.4</v>
      </c>
      <c r="K21" s="15">
        <v>100.8</v>
      </c>
      <c r="L21" s="15">
        <v>117.3</v>
      </c>
      <c r="M21" s="15">
        <v>103.1</v>
      </c>
      <c r="N21" s="15">
        <v>36.700000000000003</v>
      </c>
      <c r="O21" s="15">
        <v>76.5</v>
      </c>
      <c r="P21" s="15">
        <v>183.8</v>
      </c>
      <c r="Q21" s="15">
        <v>125.6</v>
      </c>
      <c r="R21" s="15">
        <v>99.4</v>
      </c>
      <c r="S21" s="1"/>
    </row>
    <row r="22" spans="1:19" x14ac:dyDescent="0.25">
      <c r="A22" s="7">
        <v>5</v>
      </c>
      <c r="B22" s="20" t="s">
        <v>15</v>
      </c>
      <c r="C22" s="8" t="s">
        <v>82</v>
      </c>
      <c r="D22" s="7">
        <v>1</v>
      </c>
      <c r="E22" s="13"/>
      <c r="F22" s="15">
        <v>225</v>
      </c>
      <c r="G22" s="15">
        <v>118.4</v>
      </c>
      <c r="H22" s="15">
        <v>90.5</v>
      </c>
      <c r="I22" s="15">
        <v>42.2</v>
      </c>
      <c r="J22" s="15">
        <v>251</v>
      </c>
      <c r="K22" s="15">
        <v>183.7</v>
      </c>
      <c r="L22" s="15">
        <v>205.3</v>
      </c>
      <c r="M22" s="15">
        <v>143.1</v>
      </c>
      <c r="N22" s="15">
        <v>70.400000000000006</v>
      </c>
      <c r="O22" s="15">
        <v>123.5</v>
      </c>
      <c r="P22" s="15">
        <v>76.8</v>
      </c>
      <c r="Q22" s="15">
        <v>176</v>
      </c>
      <c r="R22" s="15">
        <v>173</v>
      </c>
      <c r="S22" s="1"/>
    </row>
    <row r="23" spans="1:19" x14ac:dyDescent="0.25">
      <c r="A23" s="7">
        <v>5</v>
      </c>
      <c r="B23" s="6"/>
      <c r="C23" s="8" t="s">
        <v>83</v>
      </c>
      <c r="D23" s="7">
        <v>2</v>
      </c>
      <c r="E23" s="13">
        <f>COUNTIF(F23:R23,"&lt;100")</f>
        <v>1</v>
      </c>
      <c r="F23" s="15">
        <v>242.4</v>
      </c>
      <c r="G23" s="15">
        <v>117.5</v>
      </c>
      <c r="H23" s="15">
        <v>100</v>
      </c>
      <c r="I23" s="15">
        <v>82.2</v>
      </c>
      <c r="J23" s="15">
        <v>228.9</v>
      </c>
      <c r="K23" s="15">
        <v>194.8</v>
      </c>
      <c r="L23" s="15">
        <v>224.1</v>
      </c>
      <c r="M23" s="15">
        <v>179.9</v>
      </c>
      <c r="N23" s="15">
        <v>100</v>
      </c>
      <c r="O23" s="15">
        <v>140.9</v>
      </c>
      <c r="P23" s="15">
        <v>128.69999999999999</v>
      </c>
      <c r="Q23" s="15">
        <v>184.2</v>
      </c>
      <c r="R23" s="15">
        <v>187</v>
      </c>
      <c r="S23" s="1"/>
    </row>
    <row r="24" spans="1:19" x14ac:dyDescent="0.25">
      <c r="A24" s="7">
        <v>5</v>
      </c>
      <c r="B24" s="6"/>
      <c r="C24" s="8" t="s">
        <v>93</v>
      </c>
      <c r="D24" s="7">
        <v>3</v>
      </c>
      <c r="E24" s="13">
        <f>COUNTIF(F24:R24,"&lt;100")</f>
        <v>1</v>
      </c>
      <c r="F24" s="25">
        <v>272.60000000000002</v>
      </c>
      <c r="G24" s="25">
        <v>134.5</v>
      </c>
      <c r="H24" s="25">
        <v>121.2</v>
      </c>
      <c r="I24" s="25">
        <v>88.2</v>
      </c>
      <c r="J24" s="25">
        <v>325.60000000000002</v>
      </c>
      <c r="K24" s="25">
        <v>295.39999999999998</v>
      </c>
      <c r="L24" s="25">
        <v>391.7</v>
      </c>
      <c r="M24" s="25">
        <v>305.3</v>
      </c>
      <c r="N24" s="25">
        <v>123.4</v>
      </c>
      <c r="O24" s="25">
        <v>351.6</v>
      </c>
      <c r="P24" s="25">
        <v>184.1</v>
      </c>
      <c r="Q24" s="25">
        <v>218.9</v>
      </c>
      <c r="R24" s="25">
        <v>214.6</v>
      </c>
      <c r="S24" s="1"/>
    </row>
    <row r="25" spans="1:19" x14ac:dyDescent="0.25">
      <c r="A25" s="7">
        <v>5</v>
      </c>
      <c r="B25" s="6"/>
      <c r="C25" s="8" t="s">
        <v>84</v>
      </c>
      <c r="D25" s="7">
        <v>4</v>
      </c>
      <c r="E25" s="13">
        <f t="shared" si="0"/>
        <v>5</v>
      </c>
      <c r="F25" s="15">
        <v>183.6</v>
      </c>
      <c r="G25" s="15">
        <v>97.3</v>
      </c>
      <c r="H25" s="15">
        <v>54.6</v>
      </c>
      <c r="I25" s="15">
        <v>6.2</v>
      </c>
      <c r="J25" s="15">
        <v>166.7</v>
      </c>
      <c r="K25" s="15">
        <v>116.7</v>
      </c>
      <c r="L25" s="15">
        <v>137.30000000000001</v>
      </c>
      <c r="M25" s="15">
        <v>82.6</v>
      </c>
      <c r="N25" s="15">
        <v>35.9</v>
      </c>
      <c r="O25" s="15">
        <v>55.5</v>
      </c>
      <c r="P25" s="15">
        <v>23.9</v>
      </c>
      <c r="Q25" s="15">
        <v>109.9</v>
      </c>
      <c r="R25" s="15">
        <v>111</v>
      </c>
      <c r="S25" s="1"/>
    </row>
    <row r="26" spans="1:19" ht="45" x14ac:dyDescent="0.25">
      <c r="A26" s="7">
        <v>5</v>
      </c>
      <c r="B26" s="6"/>
      <c r="C26" s="9" t="s">
        <v>47</v>
      </c>
      <c r="D26" s="7">
        <v>5</v>
      </c>
      <c r="E26" s="13">
        <f t="shared" si="0"/>
        <v>2</v>
      </c>
      <c r="F26" s="15">
        <v>222.9</v>
      </c>
      <c r="G26" s="15">
        <v>103.2</v>
      </c>
      <c r="H26" s="15">
        <v>68.099999999999994</v>
      </c>
      <c r="I26" s="15">
        <v>52.3</v>
      </c>
      <c r="J26" s="15">
        <v>195.1</v>
      </c>
      <c r="K26" s="15">
        <v>141.4</v>
      </c>
      <c r="L26" s="15">
        <v>182.5</v>
      </c>
      <c r="M26" s="15">
        <v>116.3</v>
      </c>
      <c r="N26" s="15">
        <v>54.9</v>
      </c>
      <c r="O26" s="15">
        <v>73.8</v>
      </c>
      <c r="P26" s="15">
        <v>67.7</v>
      </c>
      <c r="Q26" s="15">
        <v>131</v>
      </c>
      <c r="R26" s="15">
        <v>122.3</v>
      </c>
      <c r="S26" s="1"/>
    </row>
    <row r="27" spans="1:19" x14ac:dyDescent="0.25">
      <c r="A27" s="7">
        <v>6</v>
      </c>
      <c r="B27" s="20" t="s">
        <v>16</v>
      </c>
      <c r="C27" s="8" t="s">
        <v>82</v>
      </c>
      <c r="D27" s="7">
        <v>1</v>
      </c>
      <c r="E27" s="13"/>
      <c r="F27" s="15">
        <v>253.3</v>
      </c>
      <c r="G27" s="15">
        <v>98.9</v>
      </c>
      <c r="H27" s="15">
        <v>103.2</v>
      </c>
      <c r="I27" s="15">
        <v>90</v>
      </c>
      <c r="J27" s="15">
        <v>196.5</v>
      </c>
      <c r="K27" s="15">
        <v>240.2</v>
      </c>
      <c r="L27" s="15">
        <v>413.1</v>
      </c>
      <c r="M27" s="15">
        <v>240.7</v>
      </c>
      <c r="N27" s="15">
        <v>33.4</v>
      </c>
      <c r="O27" s="15">
        <v>266.5</v>
      </c>
      <c r="P27" s="15">
        <v>135.4</v>
      </c>
      <c r="Q27" s="15">
        <v>196.8</v>
      </c>
      <c r="R27" s="15">
        <v>182</v>
      </c>
      <c r="S27" s="1"/>
    </row>
    <row r="28" spans="1:19" x14ac:dyDescent="0.25">
      <c r="A28" s="7">
        <v>6</v>
      </c>
      <c r="B28" s="6"/>
      <c r="C28" s="8" t="s">
        <v>83</v>
      </c>
      <c r="D28" s="7">
        <v>2</v>
      </c>
      <c r="E28" s="13">
        <f>COUNTIF(F28:R28,"&lt;100")</f>
        <v>1</v>
      </c>
      <c r="F28" s="15">
        <v>258.60000000000002</v>
      </c>
      <c r="G28" s="15">
        <v>100</v>
      </c>
      <c r="H28" s="15">
        <v>100</v>
      </c>
      <c r="I28" s="15">
        <v>101.4</v>
      </c>
      <c r="J28" s="15">
        <v>191.1</v>
      </c>
      <c r="K28" s="15">
        <v>247.5</v>
      </c>
      <c r="L28" s="15">
        <v>436</v>
      </c>
      <c r="M28" s="15">
        <v>291.8</v>
      </c>
      <c r="N28" s="15">
        <v>69.2</v>
      </c>
      <c r="O28" s="15">
        <v>271</v>
      </c>
      <c r="P28" s="15">
        <v>191</v>
      </c>
      <c r="Q28" s="15">
        <v>199.2</v>
      </c>
      <c r="R28" s="15">
        <v>175.3</v>
      </c>
      <c r="S28" s="1"/>
    </row>
    <row r="29" spans="1:19" x14ac:dyDescent="0.25">
      <c r="A29" s="7">
        <v>6</v>
      </c>
      <c r="B29" s="6"/>
      <c r="C29" s="8" t="s">
        <v>93</v>
      </c>
      <c r="D29" s="7">
        <v>3</v>
      </c>
      <c r="E29" s="13">
        <f>COUNTIF(F29:R29,"&lt;100")</f>
        <v>1</v>
      </c>
      <c r="F29" s="25">
        <v>306.39999999999998</v>
      </c>
      <c r="G29" s="25">
        <v>105.1</v>
      </c>
      <c r="H29" s="25">
        <v>120.1</v>
      </c>
      <c r="I29" s="25">
        <v>104.2</v>
      </c>
      <c r="J29" s="25">
        <v>223</v>
      </c>
      <c r="K29" s="25">
        <v>262.2</v>
      </c>
      <c r="L29" s="25">
        <v>778.3</v>
      </c>
      <c r="M29" s="25">
        <v>428.4</v>
      </c>
      <c r="N29" s="26">
        <v>73.900000000000006</v>
      </c>
      <c r="O29" s="25">
        <v>530.29999999999995</v>
      </c>
      <c r="P29" s="25">
        <v>193.5</v>
      </c>
      <c r="Q29" s="25">
        <v>219.5</v>
      </c>
      <c r="R29" s="25">
        <v>198.2</v>
      </c>
      <c r="S29" s="1"/>
    </row>
    <row r="30" spans="1:19" x14ac:dyDescent="0.25">
      <c r="A30" s="7">
        <v>6</v>
      </c>
      <c r="B30" s="6"/>
      <c r="C30" s="8" t="s">
        <v>84</v>
      </c>
      <c r="D30" s="7">
        <v>4</v>
      </c>
      <c r="E30" s="13">
        <f t="shared" si="0"/>
        <v>2</v>
      </c>
      <c r="F30" s="15">
        <v>224.5</v>
      </c>
      <c r="G30" s="15">
        <v>78.599999999999994</v>
      </c>
      <c r="H30" s="15">
        <v>91.2</v>
      </c>
      <c r="I30" s="15">
        <v>42.5</v>
      </c>
      <c r="J30" s="15">
        <v>170.5</v>
      </c>
      <c r="K30" s="15">
        <v>144.30000000000001</v>
      </c>
      <c r="L30" s="15">
        <v>100.4</v>
      </c>
      <c r="M30" s="15">
        <v>121.1</v>
      </c>
      <c r="N30" s="15">
        <v>25.7</v>
      </c>
      <c r="O30" s="15">
        <v>195.6</v>
      </c>
      <c r="P30" s="15">
        <v>88.1</v>
      </c>
      <c r="Q30" s="15">
        <v>155.1</v>
      </c>
      <c r="R30" s="15">
        <v>122.5</v>
      </c>
      <c r="S30" s="1"/>
    </row>
    <row r="31" spans="1:19" ht="30" x14ac:dyDescent="0.25">
      <c r="A31" s="7">
        <v>6</v>
      </c>
      <c r="B31" s="6"/>
      <c r="C31" s="9" t="s">
        <v>48</v>
      </c>
      <c r="D31" s="7">
        <v>5</v>
      </c>
      <c r="E31" s="13">
        <f t="shared" si="0"/>
        <v>2</v>
      </c>
      <c r="F31" s="15">
        <v>278.60000000000002</v>
      </c>
      <c r="G31" s="15">
        <v>78.900000000000006</v>
      </c>
      <c r="H31" s="15">
        <v>92.1</v>
      </c>
      <c r="I31" s="15">
        <v>53.4</v>
      </c>
      <c r="J31" s="15">
        <v>190.2</v>
      </c>
      <c r="K31" s="15">
        <v>150.4</v>
      </c>
      <c r="L31" s="15">
        <v>326.5</v>
      </c>
      <c r="M31" s="15">
        <v>259.7</v>
      </c>
      <c r="N31" s="15">
        <v>54.5</v>
      </c>
      <c r="O31" s="15">
        <v>269.39999999999998</v>
      </c>
      <c r="P31" s="15">
        <v>131.69999999999999</v>
      </c>
      <c r="Q31" s="15">
        <v>168.7</v>
      </c>
      <c r="R31" s="15">
        <v>123.5</v>
      </c>
      <c r="S31" s="1"/>
    </row>
    <row r="32" spans="1:19" x14ac:dyDescent="0.25">
      <c r="A32" s="7">
        <v>7</v>
      </c>
      <c r="B32" s="20" t="s">
        <v>17</v>
      </c>
      <c r="C32" s="8" t="s">
        <v>82</v>
      </c>
      <c r="D32" s="7">
        <v>1</v>
      </c>
      <c r="E32" s="13"/>
      <c r="F32" s="15">
        <v>191.8</v>
      </c>
      <c r="G32" s="15">
        <v>104.4</v>
      </c>
      <c r="H32" s="15">
        <v>80.7</v>
      </c>
      <c r="I32" s="15">
        <v>63.7</v>
      </c>
      <c r="J32" s="15">
        <v>185.6</v>
      </c>
      <c r="K32" s="15">
        <v>161</v>
      </c>
      <c r="L32" s="15">
        <v>141.9</v>
      </c>
      <c r="M32" s="15">
        <v>97.5</v>
      </c>
      <c r="N32" s="15">
        <v>33.9</v>
      </c>
      <c r="O32" s="15">
        <v>108.6</v>
      </c>
      <c r="P32" s="15">
        <v>93</v>
      </c>
      <c r="Q32" s="15">
        <v>135.1</v>
      </c>
      <c r="R32" s="15">
        <v>96.8</v>
      </c>
      <c r="S32" s="1"/>
    </row>
    <row r="33" spans="1:19" x14ac:dyDescent="0.25">
      <c r="A33" s="7">
        <v>7</v>
      </c>
      <c r="B33" s="6"/>
      <c r="C33" s="8" t="s">
        <v>83</v>
      </c>
      <c r="D33" s="7">
        <v>2</v>
      </c>
      <c r="E33" s="13">
        <f>COUNTIF(F33:R33,"&lt;100")</f>
        <v>3</v>
      </c>
      <c r="F33" s="15">
        <v>205.4</v>
      </c>
      <c r="G33" s="15">
        <v>100</v>
      </c>
      <c r="H33" s="15">
        <v>87</v>
      </c>
      <c r="I33" s="15">
        <v>67.2</v>
      </c>
      <c r="J33" s="15">
        <v>191.4</v>
      </c>
      <c r="K33" s="15">
        <v>171.6</v>
      </c>
      <c r="L33" s="15">
        <v>158.9</v>
      </c>
      <c r="M33" s="15">
        <v>111.6</v>
      </c>
      <c r="N33" s="15">
        <v>39.799999999999997</v>
      </c>
      <c r="O33" s="15">
        <v>107</v>
      </c>
      <c r="P33" s="15">
        <v>114</v>
      </c>
      <c r="Q33" s="15">
        <v>143.1</v>
      </c>
      <c r="R33" s="15">
        <v>100</v>
      </c>
      <c r="S33" s="1"/>
    </row>
    <row r="34" spans="1:19" x14ac:dyDescent="0.25">
      <c r="A34" s="7">
        <v>7</v>
      </c>
      <c r="B34" s="6"/>
      <c r="C34" s="8" t="s">
        <v>93</v>
      </c>
      <c r="D34" s="7">
        <v>3</v>
      </c>
      <c r="E34" s="13">
        <f>COUNTIF(F34:R34,"&lt;100")</f>
        <v>3</v>
      </c>
      <c r="F34" s="25">
        <v>208.9</v>
      </c>
      <c r="G34" s="25">
        <v>110.4</v>
      </c>
      <c r="H34" s="15">
        <v>87.9</v>
      </c>
      <c r="I34" s="15">
        <v>68.599999999999994</v>
      </c>
      <c r="J34" s="25">
        <v>204.7</v>
      </c>
      <c r="K34" s="25">
        <v>181.5</v>
      </c>
      <c r="L34" s="25">
        <v>215.4</v>
      </c>
      <c r="M34" s="25">
        <v>127.5</v>
      </c>
      <c r="N34" s="15">
        <v>41</v>
      </c>
      <c r="O34" s="25">
        <v>114.4</v>
      </c>
      <c r="P34" s="25">
        <v>115.8</v>
      </c>
      <c r="Q34" s="25">
        <v>146.5</v>
      </c>
      <c r="R34" s="25">
        <v>109</v>
      </c>
      <c r="S34" s="1"/>
    </row>
    <row r="35" spans="1:19" x14ac:dyDescent="0.25">
      <c r="A35" s="7">
        <v>7</v>
      </c>
      <c r="B35" s="6"/>
      <c r="C35" s="8" t="s">
        <v>84</v>
      </c>
      <c r="D35" s="7">
        <v>4</v>
      </c>
      <c r="E35" s="13">
        <f t="shared" si="0"/>
        <v>3</v>
      </c>
      <c r="F35" s="15">
        <v>177.9</v>
      </c>
      <c r="G35" s="15">
        <v>95.6</v>
      </c>
      <c r="H35" s="15">
        <v>70.2</v>
      </c>
      <c r="I35" s="15">
        <v>2.4</v>
      </c>
      <c r="J35" s="15">
        <v>167.5</v>
      </c>
      <c r="K35" s="15">
        <v>127.8</v>
      </c>
      <c r="L35" s="15">
        <v>119.2</v>
      </c>
      <c r="M35" s="15">
        <v>70.5</v>
      </c>
      <c r="N35" s="15">
        <v>24</v>
      </c>
      <c r="O35" s="15">
        <v>76.099999999999994</v>
      </c>
      <c r="P35" s="15">
        <v>35.1</v>
      </c>
      <c r="Q35" s="15">
        <v>118</v>
      </c>
      <c r="R35" s="15">
        <v>77</v>
      </c>
      <c r="S35" s="1"/>
    </row>
    <row r="36" spans="1:19" ht="45" x14ac:dyDescent="0.25">
      <c r="A36" s="7">
        <v>7</v>
      </c>
      <c r="B36" s="6"/>
      <c r="C36" s="14" t="s">
        <v>78</v>
      </c>
      <c r="D36" s="7">
        <v>5</v>
      </c>
      <c r="E36" s="13">
        <f t="shared" si="0"/>
        <v>2</v>
      </c>
      <c r="F36" s="15">
        <v>181.5</v>
      </c>
      <c r="G36" s="15">
        <v>95.6</v>
      </c>
      <c r="H36" s="15">
        <v>71.2</v>
      </c>
      <c r="I36" s="15">
        <v>56.5</v>
      </c>
      <c r="J36" s="15">
        <v>168.2</v>
      </c>
      <c r="K36" s="15">
        <v>136.30000000000001</v>
      </c>
      <c r="L36" s="15">
        <v>126.5</v>
      </c>
      <c r="M36" s="15">
        <v>80.599999999999994</v>
      </c>
      <c r="N36" s="15">
        <v>26.3</v>
      </c>
      <c r="O36" s="15">
        <v>83.1</v>
      </c>
      <c r="P36" s="15">
        <v>78</v>
      </c>
      <c r="Q36" s="15">
        <v>123.1</v>
      </c>
      <c r="R36" s="15">
        <v>81.400000000000006</v>
      </c>
      <c r="S36" s="1"/>
    </row>
    <row r="37" spans="1:19" x14ac:dyDescent="0.25">
      <c r="A37" s="7">
        <v>8</v>
      </c>
      <c r="B37" s="20" t="s">
        <v>49</v>
      </c>
      <c r="C37" s="8" t="s">
        <v>82</v>
      </c>
      <c r="D37" s="7">
        <v>1</v>
      </c>
      <c r="E37" s="13"/>
      <c r="F37" s="15">
        <v>295.2</v>
      </c>
      <c r="G37" s="15">
        <v>122.3</v>
      </c>
      <c r="H37" s="15">
        <v>69.599999999999994</v>
      </c>
      <c r="I37" s="15">
        <v>67.400000000000006</v>
      </c>
      <c r="J37" s="15">
        <v>229.9</v>
      </c>
      <c r="K37" s="15">
        <v>170.2</v>
      </c>
      <c r="L37" s="15">
        <v>533.79999999999995</v>
      </c>
      <c r="M37" s="15">
        <v>325.60000000000002</v>
      </c>
      <c r="N37" s="15">
        <v>51.7</v>
      </c>
      <c r="O37" s="15">
        <v>288.8</v>
      </c>
      <c r="P37" s="15">
        <v>97.7</v>
      </c>
      <c r="Q37" s="15">
        <v>142.5</v>
      </c>
      <c r="R37" s="15">
        <v>150.69999999999999</v>
      </c>
      <c r="S37" s="1"/>
    </row>
    <row r="38" spans="1:19" x14ac:dyDescent="0.25">
      <c r="A38" s="7">
        <v>8</v>
      </c>
      <c r="B38" s="6"/>
      <c r="C38" s="8" t="s">
        <v>83</v>
      </c>
      <c r="D38" s="7">
        <v>2</v>
      </c>
      <c r="E38" s="13">
        <f>COUNTIF(F38:R38,"&lt;100")</f>
        <v>0</v>
      </c>
      <c r="F38" s="15">
        <v>262.10000000000002</v>
      </c>
      <c r="G38" s="15">
        <v>114.6</v>
      </c>
      <c r="H38" s="15">
        <v>122.6</v>
      </c>
      <c r="I38" s="15">
        <v>100</v>
      </c>
      <c r="J38" s="15">
        <v>296.39999999999998</v>
      </c>
      <c r="K38" s="15">
        <v>301.2</v>
      </c>
      <c r="L38" s="15">
        <v>370.6</v>
      </c>
      <c r="M38" s="15">
        <v>265.5</v>
      </c>
      <c r="N38" s="15">
        <v>100</v>
      </c>
      <c r="O38" s="15">
        <v>299.5</v>
      </c>
      <c r="P38" s="15">
        <v>180.9</v>
      </c>
      <c r="Q38" s="15">
        <v>166.4</v>
      </c>
      <c r="R38" s="15">
        <v>174.2</v>
      </c>
      <c r="S38" s="1"/>
    </row>
    <row r="39" spans="1:19" x14ac:dyDescent="0.25">
      <c r="A39" s="7">
        <v>8</v>
      </c>
      <c r="B39" s="6"/>
      <c r="C39" s="8" t="s">
        <v>93</v>
      </c>
      <c r="D39" s="7">
        <v>3</v>
      </c>
      <c r="E39" s="13">
        <f>COUNTIF(F39:R39,"&lt;100")</f>
        <v>0</v>
      </c>
      <c r="F39" s="15">
        <v>349.6</v>
      </c>
      <c r="G39" s="15">
        <v>160.6</v>
      </c>
      <c r="H39" s="15">
        <v>180.2</v>
      </c>
      <c r="I39" s="15">
        <v>226.2</v>
      </c>
      <c r="J39" s="15">
        <v>368.8</v>
      </c>
      <c r="K39" s="15">
        <v>421.6</v>
      </c>
      <c r="L39" s="15">
        <v>631</v>
      </c>
      <c r="M39" s="15">
        <v>449.1</v>
      </c>
      <c r="N39" s="15">
        <v>104.1</v>
      </c>
      <c r="O39" s="15">
        <v>647.5</v>
      </c>
      <c r="P39" s="15">
        <v>331.2</v>
      </c>
      <c r="Q39" s="15">
        <v>244.6</v>
      </c>
      <c r="R39" s="15">
        <v>406</v>
      </c>
      <c r="S39" s="1"/>
    </row>
    <row r="40" spans="1:19" x14ac:dyDescent="0.25">
      <c r="A40" s="7">
        <v>8</v>
      </c>
      <c r="B40" s="6"/>
      <c r="C40" s="8" t="s">
        <v>84</v>
      </c>
      <c r="D40" s="7">
        <v>4</v>
      </c>
      <c r="E40" s="13">
        <f t="shared" si="0"/>
        <v>10</v>
      </c>
      <c r="F40" s="15">
        <v>126.5</v>
      </c>
      <c r="G40" s="15">
        <v>70.099999999999994</v>
      </c>
      <c r="H40" s="15">
        <v>39</v>
      </c>
      <c r="I40" s="15">
        <v>0.2</v>
      </c>
      <c r="J40" s="15">
        <v>79.400000000000006</v>
      </c>
      <c r="K40" s="15">
        <v>26.1</v>
      </c>
      <c r="L40" s="15">
        <v>61.4</v>
      </c>
      <c r="M40" s="15">
        <v>57.9</v>
      </c>
      <c r="N40" s="15">
        <v>1.8</v>
      </c>
      <c r="O40" s="15">
        <v>17</v>
      </c>
      <c r="P40" s="15">
        <v>2.1</v>
      </c>
      <c r="Q40" s="15">
        <v>59.8</v>
      </c>
      <c r="R40" s="15">
        <v>59.4</v>
      </c>
      <c r="S40" s="1"/>
    </row>
    <row r="41" spans="1:19" ht="60" x14ac:dyDescent="0.25">
      <c r="A41" s="7">
        <v>8</v>
      </c>
      <c r="B41" s="6"/>
      <c r="C41" s="9" t="s">
        <v>50</v>
      </c>
      <c r="D41" s="7">
        <v>5</v>
      </c>
      <c r="E41" s="13">
        <f t="shared" si="0"/>
        <v>1</v>
      </c>
      <c r="F41" s="15">
        <v>302.10000000000002</v>
      </c>
      <c r="G41" s="15">
        <v>121.6</v>
      </c>
      <c r="H41" s="15">
        <v>80.599999999999994</v>
      </c>
      <c r="I41" s="15">
        <v>95.7</v>
      </c>
      <c r="J41" s="15">
        <v>175.2</v>
      </c>
      <c r="K41" s="15">
        <v>143.4</v>
      </c>
      <c r="L41" s="15">
        <v>445.5</v>
      </c>
      <c r="M41" s="15">
        <v>311.2</v>
      </c>
      <c r="N41" s="15">
        <v>60.4</v>
      </c>
      <c r="O41" s="15">
        <v>216.5</v>
      </c>
      <c r="P41" s="15">
        <v>92.9</v>
      </c>
      <c r="Q41" s="15">
        <v>151.1</v>
      </c>
      <c r="R41" s="15">
        <v>126.9</v>
      </c>
      <c r="S41" s="1"/>
    </row>
    <row r="42" spans="1:19" x14ac:dyDescent="0.25">
      <c r="A42" s="7">
        <v>9</v>
      </c>
      <c r="B42" s="20" t="s">
        <v>18</v>
      </c>
      <c r="C42" s="8" t="s">
        <v>82</v>
      </c>
      <c r="D42" s="7">
        <v>1</v>
      </c>
      <c r="E42" s="13"/>
      <c r="F42" s="15">
        <v>219.1</v>
      </c>
      <c r="G42" s="15">
        <v>104.8</v>
      </c>
      <c r="H42" s="15">
        <v>68.900000000000006</v>
      </c>
      <c r="I42" s="15">
        <v>162.30000000000001</v>
      </c>
      <c r="J42" s="15">
        <v>157.4</v>
      </c>
      <c r="K42" s="15">
        <v>179.2</v>
      </c>
      <c r="L42" s="15">
        <v>259.89999999999998</v>
      </c>
      <c r="M42" s="15">
        <v>673.8</v>
      </c>
      <c r="N42" s="15">
        <v>68.7</v>
      </c>
      <c r="O42" s="15">
        <v>103.9</v>
      </c>
      <c r="P42" s="15">
        <v>602.20000000000005</v>
      </c>
      <c r="Q42" s="15">
        <v>127.8</v>
      </c>
      <c r="R42" s="15">
        <v>200.6</v>
      </c>
      <c r="S42" s="1"/>
    </row>
    <row r="43" spans="1:19" x14ac:dyDescent="0.25">
      <c r="A43" s="7">
        <v>9</v>
      </c>
      <c r="B43" s="6"/>
      <c r="C43" s="8" t="s">
        <v>83</v>
      </c>
      <c r="D43" s="7">
        <v>2</v>
      </c>
      <c r="E43" s="13">
        <f>COUNTIF(F43:R43,"&lt;100")</f>
        <v>1</v>
      </c>
      <c r="F43" s="15">
        <v>242.6</v>
      </c>
      <c r="G43" s="15">
        <v>118</v>
      </c>
      <c r="H43" s="15">
        <v>100</v>
      </c>
      <c r="I43" s="15">
        <v>166.4</v>
      </c>
      <c r="J43" s="15">
        <v>229.3</v>
      </c>
      <c r="K43" s="15">
        <v>277.7</v>
      </c>
      <c r="L43" s="15">
        <v>261.3</v>
      </c>
      <c r="M43" s="15">
        <v>346.4</v>
      </c>
      <c r="N43" s="15">
        <v>95</v>
      </c>
      <c r="O43" s="15">
        <v>173</v>
      </c>
      <c r="P43" s="15">
        <v>433.4</v>
      </c>
      <c r="Q43" s="15">
        <v>173.4</v>
      </c>
      <c r="R43" s="15">
        <v>213</v>
      </c>
      <c r="S43" s="1"/>
    </row>
    <row r="44" spans="1:19" x14ac:dyDescent="0.25">
      <c r="A44" s="7">
        <v>9</v>
      </c>
      <c r="B44" s="6"/>
      <c r="C44" s="8" t="s">
        <v>93</v>
      </c>
      <c r="D44" s="7">
        <v>3</v>
      </c>
      <c r="E44" s="13">
        <f>COUNTIF(F44:R44,"&lt;100")</f>
        <v>1</v>
      </c>
      <c r="F44" s="15">
        <v>266</v>
      </c>
      <c r="G44" s="15">
        <v>148.69999999999999</v>
      </c>
      <c r="H44" s="15">
        <v>135.19999999999999</v>
      </c>
      <c r="I44" s="15">
        <v>256.60000000000002</v>
      </c>
      <c r="J44" s="15">
        <v>288.7</v>
      </c>
      <c r="K44" s="15">
        <v>361.4</v>
      </c>
      <c r="L44" s="15">
        <v>379.6</v>
      </c>
      <c r="M44" s="15">
        <v>811.2</v>
      </c>
      <c r="N44" s="15">
        <v>99.9</v>
      </c>
      <c r="O44" s="15">
        <v>220.8</v>
      </c>
      <c r="P44" s="15">
        <v>862.3</v>
      </c>
      <c r="Q44" s="15">
        <v>201.1</v>
      </c>
      <c r="R44" s="15">
        <v>283.3</v>
      </c>
      <c r="S44" s="1"/>
    </row>
    <row r="45" spans="1:19" x14ac:dyDescent="0.25">
      <c r="A45" s="7">
        <v>9</v>
      </c>
      <c r="B45" s="6"/>
      <c r="C45" s="8" t="s">
        <v>84</v>
      </c>
      <c r="D45" s="7">
        <v>4</v>
      </c>
      <c r="E45" s="13">
        <f t="shared" si="0"/>
        <v>6</v>
      </c>
      <c r="F45" s="15">
        <v>138.5</v>
      </c>
      <c r="G45" s="15">
        <v>60.8</v>
      </c>
      <c r="H45" s="15">
        <v>32.4</v>
      </c>
      <c r="I45" s="15">
        <v>13.8</v>
      </c>
      <c r="J45" s="15">
        <v>102.9</v>
      </c>
      <c r="K45" s="15">
        <v>79.8</v>
      </c>
      <c r="L45" s="15">
        <v>95</v>
      </c>
      <c r="M45" s="15">
        <v>123.9</v>
      </c>
      <c r="N45" s="15">
        <v>14.6</v>
      </c>
      <c r="O45" s="15">
        <v>24.8</v>
      </c>
      <c r="P45" s="15">
        <v>57.9</v>
      </c>
      <c r="Q45" s="15">
        <v>68.8</v>
      </c>
      <c r="R45" s="15">
        <v>92.4</v>
      </c>
      <c r="S45" s="1"/>
    </row>
    <row r="46" spans="1:19" ht="90" x14ac:dyDescent="0.25">
      <c r="A46" s="7">
        <v>9</v>
      </c>
      <c r="B46" s="6"/>
      <c r="C46" s="14" t="s">
        <v>79</v>
      </c>
      <c r="D46" s="7">
        <v>5</v>
      </c>
      <c r="E46" s="13">
        <f t="shared" si="0"/>
        <v>0</v>
      </c>
      <c r="F46" s="15">
        <v>194.1</v>
      </c>
      <c r="G46" s="15">
        <v>77</v>
      </c>
      <c r="H46" s="15">
        <v>70.900000000000006</v>
      </c>
      <c r="I46" s="15">
        <v>162.4</v>
      </c>
      <c r="J46" s="15">
        <v>192</v>
      </c>
      <c r="K46" s="15">
        <v>239.7</v>
      </c>
      <c r="L46" s="15">
        <v>152.30000000000001</v>
      </c>
      <c r="M46" s="15">
        <v>149.19999999999999</v>
      </c>
      <c r="N46" s="15">
        <v>65.2</v>
      </c>
      <c r="O46" s="15">
        <v>157.69999999999999</v>
      </c>
      <c r="P46" s="15">
        <v>170.8</v>
      </c>
      <c r="Q46" s="15">
        <v>152.4</v>
      </c>
      <c r="R46" s="15">
        <v>172.4</v>
      </c>
      <c r="S46" s="1"/>
    </row>
    <row r="47" spans="1:19" x14ac:dyDescent="0.25">
      <c r="A47" s="7">
        <v>10</v>
      </c>
      <c r="B47" s="20" t="s">
        <v>19</v>
      </c>
      <c r="C47" s="8" t="s">
        <v>82</v>
      </c>
      <c r="D47" s="7">
        <v>1</v>
      </c>
      <c r="E47" s="13"/>
      <c r="F47" s="15">
        <v>219.2</v>
      </c>
      <c r="G47" s="15">
        <v>136.1</v>
      </c>
      <c r="H47" s="15">
        <v>72.5</v>
      </c>
      <c r="I47" s="15">
        <v>66.7</v>
      </c>
      <c r="J47" s="15">
        <v>146.1</v>
      </c>
      <c r="K47" s="15">
        <v>177.3</v>
      </c>
      <c r="L47" s="15">
        <v>135.19999999999999</v>
      </c>
      <c r="M47" s="15">
        <v>100</v>
      </c>
      <c r="N47" s="15">
        <v>37.5</v>
      </c>
      <c r="O47" s="15">
        <v>136.80000000000001</v>
      </c>
      <c r="P47" s="15">
        <v>78.7</v>
      </c>
      <c r="Q47" s="15">
        <v>137.1</v>
      </c>
      <c r="R47" s="15">
        <v>117.3</v>
      </c>
      <c r="S47" s="1"/>
    </row>
    <row r="48" spans="1:19" x14ac:dyDescent="0.25">
      <c r="A48" s="7">
        <v>10</v>
      </c>
      <c r="B48" s="6"/>
      <c r="C48" s="8" t="s">
        <v>83</v>
      </c>
      <c r="D48" s="7">
        <v>2</v>
      </c>
      <c r="E48" s="13">
        <f>COUNTIF(F48:R48,"&lt;100")</f>
        <v>1</v>
      </c>
      <c r="F48" s="15">
        <v>244</v>
      </c>
      <c r="G48" s="15">
        <v>100</v>
      </c>
      <c r="H48" s="15">
        <v>104.7</v>
      </c>
      <c r="I48" s="15">
        <v>149.69999999999999</v>
      </c>
      <c r="J48" s="15">
        <v>196.2</v>
      </c>
      <c r="K48" s="15">
        <v>269.39999999999998</v>
      </c>
      <c r="L48" s="15">
        <v>163</v>
      </c>
      <c r="M48" s="15">
        <v>139.19999999999999</v>
      </c>
      <c r="N48" s="15">
        <v>62.7</v>
      </c>
      <c r="O48" s="15">
        <v>164.7</v>
      </c>
      <c r="P48" s="15">
        <v>174.8</v>
      </c>
      <c r="Q48" s="15">
        <v>184.8</v>
      </c>
      <c r="R48" s="15">
        <v>188.6</v>
      </c>
      <c r="S48" s="1"/>
    </row>
    <row r="49" spans="1:19" x14ac:dyDescent="0.25">
      <c r="A49" s="7">
        <v>10</v>
      </c>
      <c r="B49" s="6"/>
      <c r="C49" s="8" t="s">
        <v>93</v>
      </c>
      <c r="D49" s="7">
        <v>3</v>
      </c>
      <c r="E49" s="13">
        <f>COUNTIF(F49:R49,"&lt;100")</f>
        <v>1</v>
      </c>
      <c r="F49" s="15">
        <v>257.3</v>
      </c>
      <c r="G49" s="15">
        <v>151.9</v>
      </c>
      <c r="H49" s="15">
        <v>117.9</v>
      </c>
      <c r="I49" s="15">
        <v>158.80000000000001</v>
      </c>
      <c r="J49" s="15">
        <v>232.6</v>
      </c>
      <c r="K49" s="15">
        <v>282.60000000000002</v>
      </c>
      <c r="L49" s="15">
        <v>301.8</v>
      </c>
      <c r="M49" s="15">
        <v>222.9</v>
      </c>
      <c r="N49" s="15">
        <v>62.7</v>
      </c>
      <c r="O49" s="15">
        <v>207.5</v>
      </c>
      <c r="P49" s="15">
        <v>234.3</v>
      </c>
      <c r="Q49" s="15">
        <v>194.2</v>
      </c>
      <c r="R49" s="15">
        <v>209.9</v>
      </c>
      <c r="S49" s="1"/>
    </row>
    <row r="50" spans="1:19" x14ac:dyDescent="0.25">
      <c r="A50" s="7">
        <v>10</v>
      </c>
      <c r="B50" s="6"/>
      <c r="C50" s="8" t="s">
        <v>84</v>
      </c>
      <c r="D50" s="7">
        <v>4</v>
      </c>
      <c r="E50" s="13">
        <f t="shared" si="0"/>
        <v>6</v>
      </c>
      <c r="F50" s="15">
        <v>144.4</v>
      </c>
      <c r="G50" s="15">
        <v>88.7</v>
      </c>
      <c r="H50" s="15">
        <v>60.1</v>
      </c>
      <c r="I50" s="15">
        <v>0.4</v>
      </c>
      <c r="J50" s="15">
        <v>110.7</v>
      </c>
      <c r="K50" s="15">
        <v>70</v>
      </c>
      <c r="L50" s="15">
        <v>75.2</v>
      </c>
      <c r="M50" s="15">
        <v>60.5</v>
      </c>
      <c r="N50" s="15">
        <v>14.1</v>
      </c>
      <c r="O50" s="15">
        <v>19</v>
      </c>
      <c r="P50" s="15">
        <v>16.399999999999999</v>
      </c>
      <c r="Q50" s="15">
        <v>95.6</v>
      </c>
      <c r="R50" s="15">
        <v>78.599999999999994</v>
      </c>
      <c r="S50" s="1"/>
    </row>
    <row r="51" spans="1:19" ht="75" x14ac:dyDescent="0.25">
      <c r="A51" s="7">
        <v>10</v>
      </c>
      <c r="B51" s="6"/>
      <c r="C51" s="9" t="s">
        <v>51</v>
      </c>
      <c r="D51" s="7">
        <v>5</v>
      </c>
      <c r="E51" s="13">
        <f t="shared" si="0"/>
        <v>1</v>
      </c>
      <c r="F51" s="15">
        <v>157.80000000000001</v>
      </c>
      <c r="G51" s="15">
        <v>116.7</v>
      </c>
      <c r="H51" s="15">
        <v>66.400000000000006</v>
      </c>
      <c r="I51" s="15">
        <v>94.2</v>
      </c>
      <c r="J51" s="15">
        <v>118.7</v>
      </c>
      <c r="K51" s="15">
        <v>87.4</v>
      </c>
      <c r="L51" s="15">
        <v>156.30000000000001</v>
      </c>
      <c r="M51" s="15">
        <v>118.8</v>
      </c>
      <c r="N51" s="15">
        <v>38</v>
      </c>
      <c r="O51" s="15">
        <v>79</v>
      </c>
      <c r="P51" s="15">
        <v>130.6</v>
      </c>
      <c r="Q51" s="15">
        <v>98.7</v>
      </c>
      <c r="R51" s="15">
        <v>85.9</v>
      </c>
      <c r="S51" s="1"/>
    </row>
    <row r="52" spans="1:19" x14ac:dyDescent="0.25">
      <c r="A52" s="7">
        <v>11</v>
      </c>
      <c r="B52" s="20" t="s">
        <v>20</v>
      </c>
      <c r="C52" s="8" t="s">
        <v>82</v>
      </c>
      <c r="D52" s="7">
        <v>1</v>
      </c>
      <c r="E52" s="13"/>
      <c r="F52" s="15">
        <v>192.7</v>
      </c>
      <c r="G52" s="15">
        <v>136.69999999999999</v>
      </c>
      <c r="H52" s="15">
        <v>69.2</v>
      </c>
      <c r="I52" s="15">
        <v>75</v>
      </c>
      <c r="J52" s="15">
        <v>179.2</v>
      </c>
      <c r="K52" s="15">
        <v>129.4</v>
      </c>
      <c r="L52" s="15">
        <v>176.1</v>
      </c>
      <c r="M52" s="15">
        <v>360.9</v>
      </c>
      <c r="N52" s="15">
        <v>41.2</v>
      </c>
      <c r="O52" s="15">
        <v>157.1</v>
      </c>
      <c r="P52" s="15">
        <v>258</v>
      </c>
      <c r="Q52" s="15">
        <v>117.7</v>
      </c>
      <c r="R52" s="15">
        <v>4.5999999999999996</v>
      </c>
      <c r="S52" s="1"/>
    </row>
    <row r="53" spans="1:19" x14ac:dyDescent="0.25">
      <c r="A53" s="7">
        <v>11</v>
      </c>
      <c r="B53" s="6"/>
      <c r="C53" s="8" t="s">
        <v>83</v>
      </c>
      <c r="D53" s="7">
        <v>2</v>
      </c>
      <c r="E53" s="13">
        <f>COUNTIF(F53:R53,"&lt;100")</f>
        <v>3</v>
      </c>
      <c r="F53" s="15">
        <v>202.9</v>
      </c>
      <c r="G53" s="15">
        <v>131.80000000000001</v>
      </c>
      <c r="H53" s="15">
        <v>87.9</v>
      </c>
      <c r="I53" s="15">
        <v>115.1</v>
      </c>
      <c r="J53" s="15">
        <v>199.2</v>
      </c>
      <c r="K53" s="15">
        <v>160.30000000000001</v>
      </c>
      <c r="L53" s="15">
        <v>194.3</v>
      </c>
      <c r="M53" s="15">
        <v>399.6</v>
      </c>
      <c r="N53" s="15">
        <v>67.2</v>
      </c>
      <c r="O53" s="15">
        <v>174.5</v>
      </c>
      <c r="P53" s="15">
        <v>330.6</v>
      </c>
      <c r="Q53" s="15">
        <v>125.6</v>
      </c>
      <c r="R53" s="15">
        <v>4.8</v>
      </c>
      <c r="S53" s="1"/>
    </row>
    <row r="54" spans="1:19" x14ac:dyDescent="0.25">
      <c r="A54" s="7">
        <v>11</v>
      </c>
      <c r="B54" s="6"/>
      <c r="C54" s="8" t="s">
        <v>93</v>
      </c>
      <c r="D54" s="7">
        <v>3</v>
      </c>
      <c r="E54" s="13">
        <f>COUNTIF(F54:R54,"&lt;100")</f>
        <v>3</v>
      </c>
      <c r="F54" s="15">
        <v>218.1</v>
      </c>
      <c r="G54" s="15">
        <v>147.4</v>
      </c>
      <c r="H54" s="15">
        <v>95.1</v>
      </c>
      <c r="I54" s="15">
        <v>135.5</v>
      </c>
      <c r="J54" s="15">
        <v>232.5</v>
      </c>
      <c r="K54" s="15">
        <v>215.8</v>
      </c>
      <c r="L54" s="15">
        <v>231.2</v>
      </c>
      <c r="M54" s="15">
        <v>423</v>
      </c>
      <c r="N54" s="15">
        <v>68.099999999999994</v>
      </c>
      <c r="O54" s="15">
        <v>212.5</v>
      </c>
      <c r="P54" s="15">
        <v>388.7</v>
      </c>
      <c r="Q54" s="15">
        <v>142.4</v>
      </c>
      <c r="R54" s="15">
        <v>5.7</v>
      </c>
      <c r="S54" s="1"/>
    </row>
    <row r="55" spans="1:19" x14ac:dyDescent="0.25">
      <c r="A55" s="7">
        <v>11</v>
      </c>
      <c r="B55" s="6"/>
      <c r="C55" s="8" t="s">
        <v>84</v>
      </c>
      <c r="D55" s="7">
        <v>4</v>
      </c>
      <c r="E55" s="13">
        <f t="shared" si="0"/>
        <v>4</v>
      </c>
      <c r="F55" s="15">
        <v>165.6</v>
      </c>
      <c r="G55" s="15">
        <v>121.8</v>
      </c>
      <c r="H55" s="15">
        <v>53.3</v>
      </c>
      <c r="I55" s="15">
        <v>26.5</v>
      </c>
      <c r="J55" s="15">
        <v>120.4</v>
      </c>
      <c r="K55" s="15">
        <v>77.3</v>
      </c>
      <c r="L55" s="15">
        <v>144.6</v>
      </c>
      <c r="M55" s="15">
        <v>249.1</v>
      </c>
      <c r="N55" s="15">
        <v>19.7</v>
      </c>
      <c r="O55" s="15">
        <v>89.1</v>
      </c>
      <c r="P55" s="15">
        <v>179</v>
      </c>
      <c r="Q55" s="15">
        <v>96.4</v>
      </c>
      <c r="R55" s="15">
        <v>3.9</v>
      </c>
      <c r="S55" s="1"/>
    </row>
    <row r="56" spans="1:19" ht="30" x14ac:dyDescent="0.25">
      <c r="A56" s="7">
        <v>11</v>
      </c>
      <c r="B56" s="6"/>
      <c r="C56" s="9" t="s">
        <v>52</v>
      </c>
      <c r="D56" s="7">
        <v>5</v>
      </c>
      <c r="E56" s="13">
        <f t="shared" si="0"/>
        <v>3</v>
      </c>
      <c r="F56" s="15">
        <v>190.1</v>
      </c>
      <c r="G56" s="15">
        <v>121.8</v>
      </c>
      <c r="H56" s="15">
        <v>61.4</v>
      </c>
      <c r="I56" s="15">
        <v>71.099999999999994</v>
      </c>
      <c r="J56" s="15">
        <v>140</v>
      </c>
      <c r="K56" s="15">
        <v>88.5</v>
      </c>
      <c r="L56" s="15">
        <v>168.3</v>
      </c>
      <c r="M56" s="15">
        <v>313.10000000000002</v>
      </c>
      <c r="N56" s="15">
        <v>37.700000000000003</v>
      </c>
      <c r="O56" s="15">
        <v>124</v>
      </c>
      <c r="P56" s="15">
        <v>245.8</v>
      </c>
      <c r="Q56" s="15">
        <v>108.9</v>
      </c>
      <c r="R56" s="15">
        <v>4.2</v>
      </c>
      <c r="S56" s="1"/>
    </row>
    <row r="57" spans="1:19" x14ac:dyDescent="0.25">
      <c r="A57" s="7">
        <v>12</v>
      </c>
      <c r="B57" s="20" t="s">
        <v>21</v>
      </c>
      <c r="C57" s="8" t="s">
        <v>82</v>
      </c>
      <c r="D57" s="7">
        <v>1</v>
      </c>
      <c r="E57" s="13"/>
      <c r="F57" s="15">
        <v>150.5</v>
      </c>
      <c r="G57" s="15">
        <v>135.19999999999999</v>
      </c>
      <c r="H57" s="15">
        <v>119.8</v>
      </c>
      <c r="I57" s="15">
        <v>283</v>
      </c>
      <c r="J57" s="15">
        <v>294</v>
      </c>
      <c r="K57" s="15">
        <v>441.4</v>
      </c>
      <c r="L57" s="15">
        <v>147.19999999999999</v>
      </c>
      <c r="M57" s="15">
        <v>112.4</v>
      </c>
      <c r="N57" s="15">
        <v>100</v>
      </c>
      <c r="O57" s="15">
        <v>230</v>
      </c>
      <c r="P57" s="15">
        <v>543.29999999999995</v>
      </c>
      <c r="Q57" s="15">
        <v>176.4</v>
      </c>
      <c r="R57" s="15">
        <v>302.8</v>
      </c>
      <c r="S57" s="1"/>
    </row>
    <row r="58" spans="1:19" x14ac:dyDescent="0.25">
      <c r="A58" s="7">
        <v>12</v>
      </c>
      <c r="B58" s="6"/>
      <c r="C58" s="8" t="s">
        <v>83</v>
      </c>
      <c r="D58" s="7">
        <v>2</v>
      </c>
      <c r="E58" s="13">
        <f>COUNTIF(F58:R58,"&lt;100")</f>
        <v>1</v>
      </c>
      <c r="F58" s="15">
        <v>174.9</v>
      </c>
      <c r="G58" s="15">
        <v>137</v>
      </c>
      <c r="H58" s="15">
        <v>135.69999999999999</v>
      </c>
      <c r="I58" s="15">
        <v>299.89999999999998</v>
      </c>
      <c r="J58" s="15">
        <v>227.5</v>
      </c>
      <c r="K58" s="15">
        <v>431.5</v>
      </c>
      <c r="L58" s="15">
        <v>129.30000000000001</v>
      </c>
      <c r="M58" s="15">
        <v>130.19999999999999</v>
      </c>
      <c r="N58" s="15">
        <v>79.400000000000006</v>
      </c>
      <c r="O58" s="15">
        <v>284.39999999999998</v>
      </c>
      <c r="P58" s="15">
        <v>561.29999999999995</v>
      </c>
      <c r="Q58" s="15">
        <v>187.8</v>
      </c>
      <c r="R58" s="15">
        <v>350.1</v>
      </c>
      <c r="S58" s="1"/>
    </row>
    <row r="59" spans="1:19" x14ac:dyDescent="0.25">
      <c r="A59" s="7">
        <v>12</v>
      </c>
      <c r="B59" s="6"/>
      <c r="C59" s="8" t="s">
        <v>93</v>
      </c>
      <c r="D59" s="7">
        <v>3</v>
      </c>
      <c r="E59" s="13">
        <f>COUNTIF(F59:R59,"&lt;100")</f>
        <v>1</v>
      </c>
      <c r="F59" s="15"/>
      <c r="G59" s="15"/>
      <c r="H59" s="15">
        <v>112.3</v>
      </c>
      <c r="I59" s="15">
        <v>136</v>
      </c>
      <c r="J59" s="15">
        <v>255.8</v>
      </c>
      <c r="K59" s="15">
        <v>312.39999999999998</v>
      </c>
      <c r="L59" s="15">
        <v>183.1</v>
      </c>
      <c r="M59" s="15">
        <v>142.19999999999999</v>
      </c>
      <c r="N59" s="15">
        <v>66.599999999999994</v>
      </c>
      <c r="O59" s="15">
        <v>216.4</v>
      </c>
      <c r="P59" s="15">
        <v>224.4</v>
      </c>
      <c r="Q59" s="15">
        <v>194.8</v>
      </c>
      <c r="R59" s="15">
        <v>210.5</v>
      </c>
      <c r="S59" s="1"/>
    </row>
    <row r="60" spans="1:19" x14ac:dyDescent="0.25">
      <c r="A60" s="7">
        <v>12</v>
      </c>
      <c r="B60" s="6"/>
      <c r="C60" s="8" t="s">
        <v>84</v>
      </c>
      <c r="D60" s="7">
        <v>4</v>
      </c>
      <c r="E60" s="13">
        <f t="shared" si="0"/>
        <v>1</v>
      </c>
      <c r="F60" s="15">
        <v>146.1</v>
      </c>
      <c r="G60" s="15">
        <v>120.7</v>
      </c>
      <c r="H60" s="15">
        <v>94.5</v>
      </c>
      <c r="I60" s="15">
        <v>139.30000000000001</v>
      </c>
      <c r="J60" s="15">
        <v>156.30000000000001</v>
      </c>
      <c r="K60" s="15">
        <v>323.89999999999998</v>
      </c>
      <c r="L60" s="15">
        <v>106.2</v>
      </c>
      <c r="M60" s="15">
        <v>76.8</v>
      </c>
      <c r="N60" s="15">
        <v>50.7</v>
      </c>
      <c r="O60" s="15">
        <v>134</v>
      </c>
      <c r="P60" s="15">
        <v>361.5</v>
      </c>
      <c r="Q60" s="15">
        <v>139.4</v>
      </c>
      <c r="R60" s="15">
        <v>199.8</v>
      </c>
      <c r="S60" s="1"/>
    </row>
    <row r="61" spans="1:19" ht="30" x14ac:dyDescent="0.25">
      <c r="A61" s="7">
        <v>12</v>
      </c>
      <c r="B61" s="6"/>
      <c r="C61" s="9" t="s">
        <v>53</v>
      </c>
      <c r="D61" s="7">
        <v>5</v>
      </c>
      <c r="E61" s="13">
        <f t="shared" si="0"/>
        <v>2</v>
      </c>
      <c r="F61" s="15">
        <v>79.7</v>
      </c>
      <c r="G61" s="15">
        <v>22.6</v>
      </c>
      <c r="H61" s="15">
        <v>194.7</v>
      </c>
      <c r="I61" s="15">
        <v>209</v>
      </c>
      <c r="J61" s="15">
        <v>124</v>
      </c>
      <c r="K61" s="15">
        <v>96.7</v>
      </c>
      <c r="L61" s="15">
        <v>39.299999999999997</v>
      </c>
      <c r="M61" s="15">
        <v>115.6</v>
      </c>
      <c r="N61" s="15">
        <v>69.2</v>
      </c>
      <c r="O61" s="15">
        <v>134.9</v>
      </c>
      <c r="P61" s="15">
        <v>145.6</v>
      </c>
      <c r="Q61" s="15">
        <v>111</v>
      </c>
      <c r="R61" s="15">
        <v>210.7</v>
      </c>
      <c r="S61" s="1"/>
    </row>
    <row r="62" spans="1:19" x14ac:dyDescent="0.25">
      <c r="A62" s="7">
        <v>13</v>
      </c>
      <c r="B62" s="20" t="s">
        <v>22</v>
      </c>
      <c r="C62" s="8" t="s">
        <v>82</v>
      </c>
      <c r="D62" s="7">
        <v>1</v>
      </c>
      <c r="E62" s="13"/>
      <c r="F62" s="15">
        <v>235.8</v>
      </c>
      <c r="G62" s="15">
        <v>108.6</v>
      </c>
      <c r="H62" s="15">
        <v>79.7</v>
      </c>
      <c r="I62" s="15">
        <v>45.4</v>
      </c>
      <c r="J62" s="15">
        <v>231.4</v>
      </c>
      <c r="K62" s="15">
        <v>122.5</v>
      </c>
      <c r="L62" s="15">
        <v>245.1</v>
      </c>
      <c r="M62" s="15">
        <v>184</v>
      </c>
      <c r="N62" s="15">
        <v>28.3</v>
      </c>
      <c r="O62" s="15">
        <v>131.4</v>
      </c>
      <c r="P62" s="15">
        <v>100</v>
      </c>
      <c r="Q62" s="15">
        <v>152.80000000000001</v>
      </c>
      <c r="R62" s="15">
        <v>122.6</v>
      </c>
      <c r="S62" s="1"/>
    </row>
    <row r="63" spans="1:19" x14ac:dyDescent="0.25">
      <c r="A63" s="7">
        <v>13</v>
      </c>
      <c r="B63" s="6"/>
      <c r="C63" s="8" t="s">
        <v>83</v>
      </c>
      <c r="D63" s="7">
        <v>2</v>
      </c>
      <c r="E63" s="13">
        <f>COUNTIF(F63:R63,"&lt;100")</f>
        <v>3</v>
      </c>
      <c r="F63" s="15">
        <v>236</v>
      </c>
      <c r="G63" s="15">
        <v>100</v>
      </c>
      <c r="H63" s="15">
        <v>93.8</v>
      </c>
      <c r="I63" s="15">
        <v>89.9</v>
      </c>
      <c r="J63" s="15">
        <v>218.3</v>
      </c>
      <c r="K63" s="15">
        <v>138.19999999999999</v>
      </c>
      <c r="L63" s="15">
        <v>190.5</v>
      </c>
      <c r="M63" s="15">
        <v>254.1</v>
      </c>
      <c r="N63" s="15">
        <v>47.4</v>
      </c>
      <c r="O63" s="15">
        <v>164.4</v>
      </c>
      <c r="P63" s="15">
        <v>100</v>
      </c>
      <c r="Q63" s="15">
        <v>155.6</v>
      </c>
      <c r="R63" s="15">
        <v>136</v>
      </c>
      <c r="S63" s="1"/>
    </row>
    <row r="64" spans="1:19" x14ac:dyDescent="0.25">
      <c r="A64" s="7">
        <v>13</v>
      </c>
      <c r="B64" s="6"/>
      <c r="C64" s="8" t="s">
        <v>93</v>
      </c>
      <c r="D64" s="7">
        <v>3</v>
      </c>
      <c r="E64" s="13">
        <f>COUNTIF(F64:R64,"&lt;100")</f>
        <v>2</v>
      </c>
      <c r="F64" s="15">
        <v>275.39999999999998</v>
      </c>
      <c r="G64" s="15">
        <v>114.3</v>
      </c>
      <c r="H64" s="15">
        <v>101.3</v>
      </c>
      <c r="I64" s="15">
        <v>90</v>
      </c>
      <c r="J64" s="15">
        <v>267.10000000000002</v>
      </c>
      <c r="K64" s="15">
        <v>158.19999999999999</v>
      </c>
      <c r="L64" s="15">
        <v>674.3</v>
      </c>
      <c r="M64" s="15">
        <v>450.9</v>
      </c>
      <c r="N64" s="15">
        <v>55.7</v>
      </c>
      <c r="O64" s="15">
        <v>258.5</v>
      </c>
      <c r="P64" s="15">
        <v>181.7</v>
      </c>
      <c r="Q64" s="15">
        <v>193.9</v>
      </c>
      <c r="R64" s="15">
        <v>153.6</v>
      </c>
      <c r="S64" s="1"/>
    </row>
    <row r="65" spans="1:19" x14ac:dyDescent="0.25">
      <c r="A65" s="7">
        <v>13</v>
      </c>
      <c r="B65" s="6"/>
      <c r="C65" s="8" t="s">
        <v>84</v>
      </c>
      <c r="D65" s="7">
        <v>4</v>
      </c>
      <c r="E65" s="13">
        <f t="shared" si="0"/>
        <v>7</v>
      </c>
      <c r="F65" s="15">
        <v>157.4</v>
      </c>
      <c r="G65" s="15">
        <v>77.7</v>
      </c>
      <c r="H65" s="15">
        <v>54.4</v>
      </c>
      <c r="I65" s="15">
        <v>4.7</v>
      </c>
      <c r="J65" s="15">
        <v>171.5</v>
      </c>
      <c r="K65" s="15">
        <v>56</v>
      </c>
      <c r="L65" s="15">
        <v>94.8</v>
      </c>
      <c r="M65" s="15">
        <v>79.8</v>
      </c>
      <c r="N65" s="15">
        <v>12.6</v>
      </c>
      <c r="O65" s="15">
        <v>49.9</v>
      </c>
      <c r="P65" s="15">
        <v>16.899999999999999</v>
      </c>
      <c r="Q65" s="15">
        <v>103.7</v>
      </c>
      <c r="R65" s="15">
        <v>64.7</v>
      </c>
      <c r="S65" s="1"/>
    </row>
    <row r="66" spans="1:19" ht="45" x14ac:dyDescent="0.25">
      <c r="A66" s="7">
        <v>13</v>
      </c>
      <c r="B66" s="6"/>
      <c r="C66" s="9" t="s">
        <v>54</v>
      </c>
      <c r="D66" s="7">
        <v>5</v>
      </c>
      <c r="E66" s="13">
        <f t="shared" si="0"/>
        <v>1</v>
      </c>
      <c r="F66" s="15">
        <v>188.4</v>
      </c>
      <c r="G66" s="15">
        <v>77.099999999999994</v>
      </c>
      <c r="H66" s="15">
        <v>65.5</v>
      </c>
      <c r="I66" s="15">
        <v>130.69999999999999</v>
      </c>
      <c r="J66" s="15">
        <v>167.9</v>
      </c>
      <c r="K66" s="15">
        <v>91.5</v>
      </c>
      <c r="L66" s="15">
        <v>301.10000000000002</v>
      </c>
      <c r="M66" s="15">
        <v>166.8</v>
      </c>
      <c r="N66" s="15">
        <v>32.6</v>
      </c>
      <c r="O66" s="15">
        <v>132.5</v>
      </c>
      <c r="P66" s="15">
        <v>152.6</v>
      </c>
      <c r="Q66" s="15">
        <v>135.1</v>
      </c>
      <c r="R66" s="15">
        <v>85.5</v>
      </c>
      <c r="S66" s="1"/>
    </row>
    <row r="67" spans="1:19" x14ac:dyDescent="0.25">
      <c r="A67" s="7">
        <v>14</v>
      </c>
      <c r="B67" s="20" t="s">
        <v>23</v>
      </c>
      <c r="C67" s="8" t="s">
        <v>82</v>
      </c>
      <c r="D67" s="7">
        <v>1</v>
      </c>
      <c r="E67" s="13"/>
      <c r="F67" s="15">
        <v>256.2</v>
      </c>
      <c r="G67" s="15">
        <v>114.2</v>
      </c>
      <c r="H67" s="15">
        <v>96.7</v>
      </c>
      <c r="I67" s="15">
        <v>36.6</v>
      </c>
      <c r="J67" s="15">
        <v>273.89999999999998</v>
      </c>
      <c r="K67" s="15">
        <v>83.6</v>
      </c>
      <c r="L67" s="15">
        <v>621.79999999999995</v>
      </c>
      <c r="M67" s="15">
        <v>474.4</v>
      </c>
      <c r="N67" s="15">
        <v>19.7</v>
      </c>
      <c r="O67" s="15">
        <v>119.6</v>
      </c>
      <c r="P67" s="15">
        <v>151</v>
      </c>
      <c r="Q67" s="15">
        <v>130.19999999999999</v>
      </c>
      <c r="R67" s="15">
        <v>166.1</v>
      </c>
      <c r="S67" s="1"/>
    </row>
    <row r="68" spans="1:19" x14ac:dyDescent="0.25">
      <c r="A68" s="7">
        <v>14</v>
      </c>
      <c r="B68" s="6"/>
      <c r="C68" s="8" t="s">
        <v>83</v>
      </c>
      <c r="D68" s="7">
        <v>2</v>
      </c>
      <c r="E68" s="13">
        <f>COUNTIF(F68:R68,"&lt;100")</f>
        <v>2</v>
      </c>
      <c r="F68" s="15">
        <v>262.8</v>
      </c>
      <c r="G68" s="15">
        <v>104.1</v>
      </c>
      <c r="H68" s="15">
        <v>106.6</v>
      </c>
      <c r="I68" s="15">
        <v>75.8</v>
      </c>
      <c r="J68" s="15">
        <v>296.8</v>
      </c>
      <c r="K68" s="15">
        <v>117.1</v>
      </c>
      <c r="L68" s="15">
        <v>639.6</v>
      </c>
      <c r="M68" s="15">
        <v>536.5</v>
      </c>
      <c r="N68" s="15">
        <v>49.2</v>
      </c>
      <c r="O68" s="15">
        <v>130.6</v>
      </c>
      <c r="P68" s="15">
        <v>201.7</v>
      </c>
      <c r="Q68" s="15">
        <v>150.6</v>
      </c>
      <c r="R68" s="15">
        <v>183.7</v>
      </c>
      <c r="S68" s="1"/>
    </row>
    <row r="69" spans="1:19" x14ac:dyDescent="0.25">
      <c r="A69" s="7">
        <v>14</v>
      </c>
      <c r="B69" s="6"/>
      <c r="C69" s="8" t="s">
        <v>93</v>
      </c>
      <c r="D69" s="7">
        <v>3</v>
      </c>
      <c r="E69" s="13">
        <f>COUNTIF(F69:R69,"&lt;100")</f>
        <v>2</v>
      </c>
      <c r="F69" s="15">
        <v>273.7</v>
      </c>
      <c r="G69" s="15">
        <v>120.5</v>
      </c>
      <c r="H69" s="15">
        <v>113.1</v>
      </c>
      <c r="I69" s="15">
        <v>76.3</v>
      </c>
      <c r="J69" s="15">
        <v>321.3</v>
      </c>
      <c r="K69" s="15">
        <v>122.4</v>
      </c>
      <c r="L69" s="15">
        <v>701.5</v>
      </c>
      <c r="M69" s="15">
        <v>576.29999999999995</v>
      </c>
      <c r="N69" s="15">
        <v>52.7</v>
      </c>
      <c r="O69" s="15">
        <v>154.69999999999999</v>
      </c>
      <c r="P69" s="15">
        <v>211.6</v>
      </c>
      <c r="Q69" s="15">
        <v>152.30000000000001</v>
      </c>
      <c r="R69" s="15">
        <v>191.5</v>
      </c>
      <c r="S69" s="1"/>
    </row>
    <row r="70" spans="1:19" x14ac:dyDescent="0.25">
      <c r="A70" s="7">
        <v>14</v>
      </c>
      <c r="B70" s="6"/>
      <c r="C70" s="8" t="s">
        <v>84</v>
      </c>
      <c r="D70" s="7">
        <v>4</v>
      </c>
      <c r="E70" s="13">
        <f t="shared" si="0"/>
        <v>3</v>
      </c>
      <c r="F70" s="15">
        <v>188.9</v>
      </c>
      <c r="G70" s="15">
        <v>88.5</v>
      </c>
      <c r="H70" s="15">
        <v>77.8</v>
      </c>
      <c r="I70" s="15">
        <v>1.3</v>
      </c>
      <c r="J70" s="15">
        <v>204.7</v>
      </c>
      <c r="K70" s="15">
        <v>41.6</v>
      </c>
      <c r="L70" s="15">
        <v>360.5</v>
      </c>
      <c r="M70" s="15">
        <v>257.89999999999998</v>
      </c>
      <c r="N70" s="15">
        <v>5.6</v>
      </c>
      <c r="O70" s="15">
        <v>72.2</v>
      </c>
      <c r="P70" s="15">
        <v>84.6</v>
      </c>
      <c r="Q70" s="15">
        <v>108.2</v>
      </c>
      <c r="R70" s="15">
        <v>110.8</v>
      </c>
      <c r="S70" s="1"/>
    </row>
    <row r="71" spans="1:19" ht="45" x14ac:dyDescent="0.25">
      <c r="A71" s="7">
        <v>14</v>
      </c>
      <c r="B71" s="6"/>
      <c r="C71" s="9" t="s">
        <v>55</v>
      </c>
      <c r="D71" s="7">
        <v>5</v>
      </c>
      <c r="E71" s="13">
        <f t="shared" si="0"/>
        <v>1</v>
      </c>
      <c r="F71" s="15">
        <v>184.4</v>
      </c>
      <c r="G71" s="15">
        <v>86.9</v>
      </c>
      <c r="H71" s="15">
        <v>79.599999999999994</v>
      </c>
      <c r="I71" s="15">
        <v>111.7</v>
      </c>
      <c r="J71" s="15">
        <v>203.3</v>
      </c>
      <c r="K71" s="15">
        <v>76.900000000000006</v>
      </c>
      <c r="L71" s="15">
        <v>347.9</v>
      </c>
      <c r="M71" s="15">
        <v>264.5</v>
      </c>
      <c r="N71" s="15">
        <v>45.4</v>
      </c>
      <c r="O71" s="15">
        <v>79.2</v>
      </c>
      <c r="P71" s="15">
        <v>209.4</v>
      </c>
      <c r="Q71" s="15">
        <v>121</v>
      </c>
      <c r="R71" s="15">
        <v>113</v>
      </c>
      <c r="S71" s="1"/>
    </row>
    <row r="72" spans="1:19" x14ac:dyDescent="0.25">
      <c r="A72" s="7">
        <v>15</v>
      </c>
      <c r="B72" s="20" t="s">
        <v>24</v>
      </c>
      <c r="C72" s="8" t="s">
        <v>82</v>
      </c>
      <c r="D72" s="7">
        <v>1</v>
      </c>
      <c r="E72" s="13"/>
      <c r="F72" s="15">
        <v>207.2</v>
      </c>
      <c r="G72" s="15">
        <v>119</v>
      </c>
      <c r="H72" s="15">
        <v>100</v>
      </c>
      <c r="I72" s="15">
        <v>137.19999999999999</v>
      </c>
      <c r="J72" s="15">
        <v>171.5</v>
      </c>
      <c r="K72" s="15">
        <v>254.6</v>
      </c>
      <c r="L72" s="15">
        <v>159.4</v>
      </c>
      <c r="M72" s="15">
        <v>144</v>
      </c>
      <c r="N72" s="15">
        <v>28.6</v>
      </c>
      <c r="O72" s="15">
        <v>1091</v>
      </c>
      <c r="P72" s="15">
        <v>256.60000000000002</v>
      </c>
      <c r="Q72" s="15">
        <v>160</v>
      </c>
      <c r="R72" s="15">
        <v>195.6</v>
      </c>
      <c r="S72" s="1"/>
    </row>
    <row r="73" spans="1:19" x14ac:dyDescent="0.25">
      <c r="A73" s="7">
        <v>15</v>
      </c>
      <c r="B73" s="6"/>
      <c r="C73" s="8" t="s">
        <v>83</v>
      </c>
      <c r="D73" s="7">
        <v>2</v>
      </c>
      <c r="E73" s="13">
        <f>COUNTIF(F73:R73,"&lt;100")</f>
        <v>1</v>
      </c>
      <c r="F73" s="15">
        <v>207.3</v>
      </c>
      <c r="G73" s="15">
        <v>119.4</v>
      </c>
      <c r="H73" s="15">
        <v>100</v>
      </c>
      <c r="I73" s="15">
        <v>145.80000000000001</v>
      </c>
      <c r="J73" s="15">
        <v>173.4</v>
      </c>
      <c r="K73" s="15">
        <v>251.8</v>
      </c>
      <c r="L73" s="15">
        <v>163.5</v>
      </c>
      <c r="M73" s="15">
        <v>151.4</v>
      </c>
      <c r="N73" s="15">
        <v>38.200000000000003</v>
      </c>
      <c r="O73" s="15">
        <v>1084.2</v>
      </c>
      <c r="P73" s="15">
        <v>293.60000000000002</v>
      </c>
      <c r="Q73" s="15">
        <v>161</v>
      </c>
      <c r="R73" s="15">
        <v>192.9</v>
      </c>
      <c r="S73" s="1"/>
    </row>
    <row r="74" spans="1:19" x14ac:dyDescent="0.25">
      <c r="A74" s="7">
        <v>15</v>
      </c>
      <c r="B74" s="6"/>
      <c r="C74" s="8" t="s">
        <v>93</v>
      </c>
      <c r="D74" s="7">
        <v>3</v>
      </c>
      <c r="E74" s="13">
        <f>COUNTIF(F74:R74,"&lt;100")</f>
        <v>1</v>
      </c>
      <c r="F74" s="15">
        <v>211.4</v>
      </c>
      <c r="G74" s="15">
        <v>128.4</v>
      </c>
      <c r="H74" s="15">
        <v>107.7</v>
      </c>
      <c r="I74" s="15">
        <v>188</v>
      </c>
      <c r="J74" s="15">
        <v>200.2</v>
      </c>
      <c r="K74" s="15">
        <v>269</v>
      </c>
      <c r="L74" s="15">
        <v>173.8</v>
      </c>
      <c r="M74" s="15">
        <v>194.6</v>
      </c>
      <c r="N74" s="15">
        <v>64</v>
      </c>
      <c r="O74" s="15">
        <v>1109.0999999999999</v>
      </c>
      <c r="P74" s="15">
        <v>345.2</v>
      </c>
      <c r="Q74" s="15">
        <v>164.2</v>
      </c>
      <c r="R74" s="15">
        <v>213.9</v>
      </c>
      <c r="S74" s="1"/>
    </row>
    <row r="75" spans="1:19" x14ac:dyDescent="0.25">
      <c r="A75" s="7">
        <v>15</v>
      </c>
      <c r="B75" s="6"/>
      <c r="C75" s="8" t="s">
        <v>84</v>
      </c>
      <c r="D75" s="7">
        <v>4</v>
      </c>
      <c r="E75" s="13">
        <f t="shared" si="0"/>
        <v>1</v>
      </c>
      <c r="F75" s="15">
        <v>190.1</v>
      </c>
      <c r="G75" s="15">
        <v>116.6</v>
      </c>
      <c r="H75" s="15">
        <v>91</v>
      </c>
      <c r="I75" s="15">
        <v>112.4</v>
      </c>
      <c r="J75" s="15">
        <v>154.4</v>
      </c>
      <c r="K75" s="15">
        <v>231</v>
      </c>
      <c r="L75" s="15">
        <v>127.9</v>
      </c>
      <c r="M75" s="15">
        <v>125.5</v>
      </c>
      <c r="N75" s="15">
        <v>19.899999999999999</v>
      </c>
      <c r="O75" s="15">
        <v>819.7</v>
      </c>
      <c r="P75" s="15">
        <v>196.8</v>
      </c>
      <c r="Q75" s="15">
        <v>145.9</v>
      </c>
      <c r="R75" s="15">
        <v>167.8</v>
      </c>
      <c r="S75" s="1"/>
    </row>
    <row r="76" spans="1:19" ht="60" x14ac:dyDescent="0.25">
      <c r="A76" s="7">
        <v>15</v>
      </c>
      <c r="B76" s="6"/>
      <c r="C76" s="14" t="s">
        <v>80</v>
      </c>
      <c r="D76" s="7">
        <v>5</v>
      </c>
      <c r="E76" s="13">
        <f t="shared" si="0"/>
        <v>1</v>
      </c>
      <c r="F76" s="29">
        <v>170.9</v>
      </c>
      <c r="G76" s="29">
        <v>119.3</v>
      </c>
      <c r="H76" s="29">
        <v>81.2</v>
      </c>
      <c r="I76" s="29">
        <v>94</v>
      </c>
      <c r="J76" s="29">
        <v>163</v>
      </c>
      <c r="K76" s="29">
        <v>180.5</v>
      </c>
      <c r="L76" s="29">
        <v>126.7</v>
      </c>
      <c r="M76" s="29">
        <v>145.5</v>
      </c>
      <c r="N76" s="29">
        <v>38.299999999999997</v>
      </c>
      <c r="O76" s="29">
        <v>504.9</v>
      </c>
      <c r="P76" s="29">
        <v>130.30000000000001</v>
      </c>
      <c r="Q76" s="29">
        <v>129.5</v>
      </c>
      <c r="R76" s="29">
        <v>130.6</v>
      </c>
      <c r="S76" s="1"/>
    </row>
    <row r="77" spans="1:19" x14ac:dyDescent="0.25">
      <c r="A77" s="7">
        <v>16</v>
      </c>
      <c r="B77" s="20" t="s">
        <v>25</v>
      </c>
      <c r="C77" s="8" t="s">
        <v>82</v>
      </c>
      <c r="D77" s="7">
        <v>1</v>
      </c>
      <c r="E77" s="13"/>
      <c r="F77" s="15">
        <v>241.2</v>
      </c>
      <c r="G77" s="15">
        <v>108.1</v>
      </c>
      <c r="H77" s="15">
        <v>89.8</v>
      </c>
      <c r="I77" s="15">
        <v>100</v>
      </c>
      <c r="J77" s="15">
        <v>192.8</v>
      </c>
      <c r="K77" s="15">
        <v>166.2</v>
      </c>
      <c r="L77" s="15">
        <v>202.6</v>
      </c>
      <c r="M77" s="15">
        <v>158.6</v>
      </c>
      <c r="N77" s="15">
        <v>42.4</v>
      </c>
      <c r="O77" s="15">
        <v>641.79999999999995</v>
      </c>
      <c r="P77" s="15">
        <v>130.9</v>
      </c>
      <c r="Q77" s="15">
        <v>156.69999999999999</v>
      </c>
      <c r="R77" s="15">
        <v>224.4</v>
      </c>
      <c r="S77" s="1"/>
    </row>
    <row r="78" spans="1:19" x14ac:dyDescent="0.25">
      <c r="A78" s="7">
        <v>16</v>
      </c>
      <c r="B78" s="6"/>
      <c r="C78" s="8" t="s">
        <v>83</v>
      </c>
      <c r="D78" s="7">
        <v>2</v>
      </c>
      <c r="E78" s="13">
        <f>COUNTIF(F78:R78,"&lt;100")</f>
        <v>1</v>
      </c>
      <c r="F78" s="15">
        <v>253.2</v>
      </c>
      <c r="G78" s="15">
        <v>103.6</v>
      </c>
      <c r="H78" s="15">
        <v>102.2</v>
      </c>
      <c r="I78" s="15">
        <v>131.1</v>
      </c>
      <c r="J78" s="15">
        <v>216.3</v>
      </c>
      <c r="K78" s="15">
        <v>203.9</v>
      </c>
      <c r="L78" s="15">
        <v>276.10000000000002</v>
      </c>
      <c r="M78" s="15">
        <v>212.9</v>
      </c>
      <c r="N78" s="15">
        <v>65</v>
      </c>
      <c r="O78" s="15">
        <v>273</v>
      </c>
      <c r="P78" s="15">
        <v>183.9</v>
      </c>
      <c r="Q78" s="15">
        <v>158.9</v>
      </c>
      <c r="R78" s="15">
        <v>195.7</v>
      </c>
      <c r="S78" s="1"/>
    </row>
    <row r="79" spans="1:19" x14ac:dyDescent="0.25">
      <c r="A79" s="7">
        <v>16</v>
      </c>
      <c r="B79" s="6"/>
      <c r="C79" s="8" t="s">
        <v>93</v>
      </c>
      <c r="D79" s="7">
        <v>3</v>
      </c>
      <c r="E79" s="13">
        <f>COUNTIF(F79:R79,"&lt;100")</f>
        <v>1</v>
      </c>
      <c r="F79" s="15">
        <v>282</v>
      </c>
      <c r="G79" s="15">
        <v>120.8</v>
      </c>
      <c r="H79" s="15">
        <v>133.19999999999999</v>
      </c>
      <c r="I79" s="15">
        <v>134.80000000000001</v>
      </c>
      <c r="J79" s="15">
        <v>282.89999999999998</v>
      </c>
      <c r="K79" s="15">
        <v>264.10000000000002</v>
      </c>
      <c r="L79" s="15">
        <v>428.9</v>
      </c>
      <c r="M79" s="15">
        <v>302.89999999999998</v>
      </c>
      <c r="N79" s="15">
        <v>65</v>
      </c>
      <c r="O79" s="15">
        <v>2020.1</v>
      </c>
      <c r="P79" s="15">
        <v>220</v>
      </c>
      <c r="Q79" s="15">
        <v>204</v>
      </c>
      <c r="R79" s="15">
        <v>270.39999999999998</v>
      </c>
      <c r="S79" s="1"/>
    </row>
    <row r="80" spans="1:19" x14ac:dyDescent="0.25">
      <c r="A80" s="7">
        <v>16</v>
      </c>
      <c r="B80" s="6"/>
      <c r="C80" s="8" t="s">
        <v>84</v>
      </c>
      <c r="D80" s="7">
        <v>4</v>
      </c>
      <c r="E80" s="13">
        <f t="shared" si="0"/>
        <v>5</v>
      </c>
      <c r="F80" s="15">
        <v>167.5</v>
      </c>
      <c r="G80" s="15">
        <v>79.599999999999994</v>
      </c>
      <c r="H80" s="15">
        <v>74.8</v>
      </c>
      <c r="I80" s="15">
        <v>16.399999999999999</v>
      </c>
      <c r="J80" s="15">
        <v>131.19999999999999</v>
      </c>
      <c r="K80" s="15">
        <v>62.2</v>
      </c>
      <c r="L80" s="15">
        <v>93.1</v>
      </c>
      <c r="M80" s="15">
        <v>66.3</v>
      </c>
      <c r="N80" s="15">
        <v>19.5</v>
      </c>
      <c r="O80" s="15">
        <v>31.6</v>
      </c>
      <c r="P80" s="15">
        <v>44.8</v>
      </c>
      <c r="Q80" s="15">
        <v>97.3</v>
      </c>
      <c r="R80" s="15">
        <v>84.2</v>
      </c>
      <c r="S80" s="1"/>
    </row>
    <row r="81" spans="1:19" ht="45" x14ac:dyDescent="0.25">
      <c r="A81" s="7">
        <v>16</v>
      </c>
      <c r="B81" s="6"/>
      <c r="C81" s="9" t="s">
        <v>56</v>
      </c>
      <c r="D81" s="7">
        <v>5</v>
      </c>
      <c r="E81" s="13">
        <f t="shared" si="0"/>
        <v>0</v>
      </c>
      <c r="F81" s="15">
        <v>197.1</v>
      </c>
      <c r="G81" s="15">
        <v>73.400000000000006</v>
      </c>
      <c r="H81" s="15">
        <v>79.3</v>
      </c>
      <c r="I81" s="15">
        <v>65.900000000000006</v>
      </c>
      <c r="J81" s="15">
        <v>129.69999999999999</v>
      </c>
      <c r="K81" s="15">
        <v>111.8</v>
      </c>
      <c r="L81" s="15">
        <v>152.9</v>
      </c>
      <c r="M81" s="15">
        <v>178.7</v>
      </c>
      <c r="N81" s="15">
        <v>86.5</v>
      </c>
      <c r="O81" s="15">
        <v>90.2</v>
      </c>
      <c r="P81" s="15">
        <v>193.6</v>
      </c>
      <c r="Q81" s="15">
        <v>118.7</v>
      </c>
      <c r="R81" s="15">
        <v>93.4</v>
      </c>
      <c r="S81" s="1"/>
    </row>
    <row r="82" spans="1:19" x14ac:dyDescent="0.25">
      <c r="A82" s="7">
        <v>17</v>
      </c>
      <c r="B82" s="20" t="s">
        <v>26</v>
      </c>
      <c r="C82" s="8" t="s">
        <v>82</v>
      </c>
      <c r="D82" s="7">
        <v>1</v>
      </c>
      <c r="E82" s="13"/>
      <c r="F82" s="15">
        <v>232.9</v>
      </c>
      <c r="G82" s="15">
        <v>111.1</v>
      </c>
      <c r="H82" s="15">
        <v>137.1</v>
      </c>
      <c r="I82" s="15">
        <v>278.60000000000002</v>
      </c>
      <c r="J82" s="15">
        <v>227.8</v>
      </c>
      <c r="K82" s="15">
        <v>375.4</v>
      </c>
      <c r="L82" s="15">
        <v>188.5</v>
      </c>
      <c r="M82" s="15">
        <v>176.5</v>
      </c>
      <c r="N82" s="15">
        <v>63.4</v>
      </c>
      <c r="O82" s="15">
        <v>345.4</v>
      </c>
      <c r="P82" s="15">
        <v>314.7</v>
      </c>
      <c r="Q82" s="15">
        <v>189.2</v>
      </c>
      <c r="R82" s="15">
        <v>410.1</v>
      </c>
      <c r="S82" s="1"/>
    </row>
    <row r="83" spans="1:19" x14ac:dyDescent="0.25">
      <c r="A83" s="7">
        <v>17</v>
      </c>
      <c r="B83" s="6"/>
      <c r="C83" s="8" t="s">
        <v>83</v>
      </c>
      <c r="D83" s="7">
        <v>2</v>
      </c>
      <c r="E83" s="13">
        <f>COUNTIF(F83:R83,"&lt;100")</f>
        <v>1</v>
      </c>
      <c r="F83" s="15">
        <v>251.7</v>
      </c>
      <c r="G83" s="15">
        <v>108.2</v>
      </c>
      <c r="H83" s="15">
        <v>135.4</v>
      </c>
      <c r="I83" s="15">
        <v>290.60000000000002</v>
      </c>
      <c r="J83" s="15">
        <v>247.4</v>
      </c>
      <c r="K83" s="15">
        <v>392.7</v>
      </c>
      <c r="L83" s="15">
        <v>186.5</v>
      </c>
      <c r="M83" s="15">
        <v>251.6</v>
      </c>
      <c r="N83" s="15">
        <v>92.7</v>
      </c>
      <c r="O83" s="15">
        <v>356.8</v>
      </c>
      <c r="P83" s="15">
        <v>346.7</v>
      </c>
      <c r="Q83" s="15">
        <v>221.4</v>
      </c>
      <c r="R83" s="15">
        <v>368.7</v>
      </c>
      <c r="S83" s="1"/>
    </row>
    <row r="84" spans="1:19" x14ac:dyDescent="0.25">
      <c r="A84" s="7">
        <v>17</v>
      </c>
      <c r="B84" s="6"/>
      <c r="C84" s="8" t="s">
        <v>93</v>
      </c>
      <c r="D84" s="7">
        <v>3</v>
      </c>
      <c r="E84" s="13">
        <f>COUNTIF(F84:R84,"&lt;100")</f>
        <v>1</v>
      </c>
      <c r="F84" s="15">
        <v>275.89999999999998</v>
      </c>
      <c r="G84" s="15">
        <v>159.5</v>
      </c>
      <c r="H84" s="15">
        <v>169.4</v>
      </c>
      <c r="I84" s="15">
        <v>366.9</v>
      </c>
      <c r="J84" s="15">
        <v>303.2</v>
      </c>
      <c r="K84" s="15">
        <v>515.1</v>
      </c>
      <c r="L84" s="15">
        <v>227</v>
      </c>
      <c r="M84" s="15">
        <v>283.60000000000002</v>
      </c>
      <c r="N84" s="15">
        <v>92.7</v>
      </c>
      <c r="O84" s="15">
        <v>482.5</v>
      </c>
      <c r="P84" s="15">
        <v>497.5</v>
      </c>
      <c r="Q84" s="15">
        <v>259.5</v>
      </c>
      <c r="R84" s="15">
        <v>495.7</v>
      </c>
      <c r="S84" s="1"/>
    </row>
    <row r="85" spans="1:19" x14ac:dyDescent="0.25">
      <c r="A85" s="7">
        <v>17</v>
      </c>
      <c r="B85" s="6"/>
      <c r="C85" s="8" t="s">
        <v>84</v>
      </c>
      <c r="D85" s="7">
        <v>4</v>
      </c>
      <c r="E85" s="13">
        <f t="shared" ref="E85:E161" si="1">COUNTIF(F85:R85,"&lt;65")</f>
        <v>8</v>
      </c>
      <c r="F85" s="15">
        <v>153.30000000000001</v>
      </c>
      <c r="G85" s="15">
        <v>86.2</v>
      </c>
      <c r="H85" s="15">
        <v>81.099999999999994</v>
      </c>
      <c r="I85" s="15">
        <v>4.5</v>
      </c>
      <c r="J85" s="15">
        <v>109.4</v>
      </c>
      <c r="K85" s="15">
        <v>46.4</v>
      </c>
      <c r="L85" s="15">
        <v>61.5</v>
      </c>
      <c r="M85" s="15">
        <v>43.1</v>
      </c>
      <c r="N85" s="15">
        <v>7.1</v>
      </c>
      <c r="O85" s="15">
        <v>14.9</v>
      </c>
      <c r="P85" s="15">
        <v>51.2</v>
      </c>
      <c r="Q85" s="15">
        <v>58.8</v>
      </c>
      <c r="R85" s="15">
        <v>98.5</v>
      </c>
      <c r="S85" s="1"/>
    </row>
    <row r="86" spans="1:19" ht="30" x14ac:dyDescent="0.25">
      <c r="A86" s="7">
        <v>17</v>
      </c>
      <c r="B86" s="6"/>
      <c r="C86" s="9" t="s">
        <v>57</v>
      </c>
      <c r="D86" s="7">
        <v>5</v>
      </c>
      <c r="E86" s="13">
        <f t="shared" si="1"/>
        <v>3</v>
      </c>
      <c r="F86" s="15">
        <v>183.5</v>
      </c>
      <c r="G86" s="15">
        <v>86.8</v>
      </c>
      <c r="H86" s="15">
        <v>80.099999999999994</v>
      </c>
      <c r="I86" s="15">
        <v>20.8</v>
      </c>
      <c r="J86" s="15">
        <v>159.5</v>
      </c>
      <c r="K86" s="15">
        <v>109.9</v>
      </c>
      <c r="L86" s="15">
        <v>78.900000000000006</v>
      </c>
      <c r="M86" s="15">
        <v>61.9</v>
      </c>
      <c r="N86" s="15">
        <v>56.7</v>
      </c>
      <c r="O86" s="15">
        <v>102.4</v>
      </c>
      <c r="P86" s="15">
        <v>184.2</v>
      </c>
      <c r="Q86" s="15">
        <v>108.5</v>
      </c>
      <c r="R86" s="15">
        <v>109.6</v>
      </c>
      <c r="S86" s="1"/>
    </row>
    <row r="87" spans="1:19" s="1" customFormat="1" x14ac:dyDescent="0.25">
      <c r="A87" s="7">
        <v>18</v>
      </c>
      <c r="B87" s="20" t="s">
        <v>27</v>
      </c>
      <c r="C87" s="8" t="s">
        <v>82</v>
      </c>
      <c r="D87" s="7">
        <v>1</v>
      </c>
      <c r="E87" s="13"/>
      <c r="F87" s="15">
        <v>212.8</v>
      </c>
      <c r="G87" s="15">
        <v>93.1</v>
      </c>
      <c r="H87" s="15">
        <v>92.5</v>
      </c>
      <c r="I87" s="15">
        <v>101.4</v>
      </c>
      <c r="J87" s="15">
        <v>216.9</v>
      </c>
      <c r="K87" s="15">
        <v>161.4</v>
      </c>
      <c r="L87" s="15">
        <v>307.60000000000002</v>
      </c>
      <c r="M87" s="15">
        <v>215.6</v>
      </c>
      <c r="N87" s="15">
        <v>45.6</v>
      </c>
      <c r="O87" s="15">
        <v>140.4</v>
      </c>
      <c r="P87" s="15">
        <v>127.2</v>
      </c>
      <c r="Q87" s="15">
        <v>126.1</v>
      </c>
      <c r="R87" s="15">
        <v>161.9</v>
      </c>
    </row>
    <row r="88" spans="1:19" s="1" customFormat="1" x14ac:dyDescent="0.25">
      <c r="A88" s="7">
        <v>18</v>
      </c>
      <c r="B88" s="6"/>
      <c r="C88" s="8" t="s">
        <v>83</v>
      </c>
      <c r="D88" s="7">
        <v>2</v>
      </c>
      <c r="E88" s="13">
        <f>COUNTIF(F88:R88,"&lt;100")</f>
        <v>2</v>
      </c>
      <c r="F88" s="15">
        <v>213.7</v>
      </c>
      <c r="G88" s="15">
        <v>94.4</v>
      </c>
      <c r="H88" s="15">
        <v>100</v>
      </c>
      <c r="I88" s="15">
        <v>102.8</v>
      </c>
      <c r="J88" s="15">
        <v>232.7</v>
      </c>
      <c r="K88" s="15">
        <v>178.3</v>
      </c>
      <c r="L88" s="15">
        <v>313.5</v>
      </c>
      <c r="M88" s="15">
        <v>229.8</v>
      </c>
      <c r="N88" s="15">
        <v>60.6</v>
      </c>
      <c r="O88" s="15">
        <v>145.9</v>
      </c>
      <c r="P88" s="15">
        <v>132.6</v>
      </c>
      <c r="Q88" s="15">
        <v>128</v>
      </c>
      <c r="R88" s="15">
        <v>165.6</v>
      </c>
    </row>
    <row r="89" spans="1:19" s="1" customFormat="1" x14ac:dyDescent="0.25">
      <c r="A89" s="7">
        <v>18</v>
      </c>
      <c r="B89" s="6"/>
      <c r="C89" s="8" t="s">
        <v>93</v>
      </c>
      <c r="D89" s="7">
        <v>3</v>
      </c>
      <c r="E89" s="13">
        <f>COUNTIF(F89:R89,"&lt;100")</f>
        <v>2</v>
      </c>
      <c r="F89" s="15">
        <v>228.3</v>
      </c>
      <c r="G89" s="15">
        <v>98.3</v>
      </c>
      <c r="H89" s="15">
        <v>117.1</v>
      </c>
      <c r="I89" s="15">
        <v>124.9</v>
      </c>
      <c r="J89" s="15">
        <v>288.3</v>
      </c>
      <c r="K89" s="15">
        <v>199.6</v>
      </c>
      <c r="L89" s="15">
        <v>407.8</v>
      </c>
      <c r="M89" s="15">
        <v>316.7</v>
      </c>
      <c r="N89" s="15">
        <v>61</v>
      </c>
      <c r="O89" s="15">
        <v>386.5</v>
      </c>
      <c r="P89" s="15">
        <v>171</v>
      </c>
      <c r="Q89" s="15">
        <v>139.4</v>
      </c>
      <c r="R89" s="15">
        <v>190.3</v>
      </c>
    </row>
    <row r="90" spans="1:19" s="1" customFormat="1" x14ac:dyDescent="0.25">
      <c r="A90" s="7">
        <v>18</v>
      </c>
      <c r="B90" s="6"/>
      <c r="C90" s="8" t="s">
        <v>84</v>
      </c>
      <c r="D90" s="7">
        <v>4</v>
      </c>
      <c r="E90" s="13">
        <f t="shared" si="1"/>
        <v>2</v>
      </c>
      <c r="F90" s="15">
        <v>204.6</v>
      </c>
      <c r="G90" s="15">
        <v>90.3</v>
      </c>
      <c r="H90" s="15">
        <v>85.7</v>
      </c>
      <c r="I90" s="15">
        <v>51.6</v>
      </c>
      <c r="J90" s="15">
        <v>200.6</v>
      </c>
      <c r="K90" s="15">
        <v>134.6</v>
      </c>
      <c r="L90" s="15">
        <v>271.8</v>
      </c>
      <c r="M90" s="15">
        <v>172.5</v>
      </c>
      <c r="N90" s="15">
        <v>38.6</v>
      </c>
      <c r="O90" s="15">
        <v>96</v>
      </c>
      <c r="P90" s="15">
        <v>97.2</v>
      </c>
      <c r="Q90" s="15">
        <v>115.3</v>
      </c>
      <c r="R90" s="15">
        <v>152.30000000000001</v>
      </c>
    </row>
    <row r="91" spans="1:19" s="1" customFormat="1" x14ac:dyDescent="0.25">
      <c r="A91" s="7">
        <v>18</v>
      </c>
      <c r="B91" s="6"/>
      <c r="C91" t="s">
        <v>94</v>
      </c>
      <c r="D91" s="7">
        <v>5</v>
      </c>
      <c r="E91" s="13">
        <f t="shared" si="1"/>
        <v>2</v>
      </c>
      <c r="F91" s="15">
        <v>204.7</v>
      </c>
      <c r="G91" s="15">
        <v>90.3</v>
      </c>
      <c r="H91" s="15">
        <v>86</v>
      </c>
      <c r="I91" s="15">
        <v>53.2</v>
      </c>
      <c r="J91" s="15">
        <v>200.6</v>
      </c>
      <c r="K91" s="15">
        <v>135.5</v>
      </c>
      <c r="L91" s="15">
        <v>271.8</v>
      </c>
      <c r="M91" s="15">
        <v>174.6</v>
      </c>
      <c r="N91" s="15">
        <v>38.6</v>
      </c>
      <c r="O91" s="15">
        <v>96</v>
      </c>
      <c r="P91" s="15">
        <v>105.2</v>
      </c>
      <c r="Q91" s="15">
        <v>115.5</v>
      </c>
      <c r="R91" s="15">
        <v>153</v>
      </c>
    </row>
    <row r="92" spans="1:19" x14ac:dyDescent="0.25">
      <c r="A92" s="7">
        <v>19</v>
      </c>
      <c r="B92" s="20" t="s">
        <v>28</v>
      </c>
      <c r="C92" s="8" t="s">
        <v>82</v>
      </c>
      <c r="D92" s="7">
        <v>1</v>
      </c>
      <c r="E92" s="13"/>
      <c r="F92" s="15">
        <v>221</v>
      </c>
      <c r="G92" s="15">
        <v>100</v>
      </c>
      <c r="H92" s="15">
        <v>99.9</v>
      </c>
      <c r="I92" s="15">
        <v>265.8</v>
      </c>
      <c r="J92" s="15">
        <v>182.2</v>
      </c>
      <c r="K92" s="15">
        <v>308.60000000000002</v>
      </c>
      <c r="L92" s="15">
        <v>203.6</v>
      </c>
      <c r="M92" s="15">
        <v>136.4</v>
      </c>
      <c r="N92" s="15">
        <v>78.3</v>
      </c>
      <c r="O92" s="15">
        <v>378.6</v>
      </c>
      <c r="P92" s="15">
        <v>389.4</v>
      </c>
      <c r="Q92" s="15">
        <v>162.4</v>
      </c>
      <c r="R92" s="15">
        <v>236.1</v>
      </c>
      <c r="S92" s="1"/>
    </row>
    <row r="93" spans="1:19" x14ac:dyDescent="0.25">
      <c r="A93" s="7">
        <v>19</v>
      </c>
      <c r="B93" s="6"/>
      <c r="C93" s="8" t="s">
        <v>83</v>
      </c>
      <c r="D93" s="7">
        <v>2</v>
      </c>
      <c r="E93" s="13">
        <f>COUNTIF(F93:R93,"&lt;100")</f>
        <v>0</v>
      </c>
      <c r="F93" s="15">
        <v>121.9</v>
      </c>
      <c r="G93" s="15">
        <v>105.4</v>
      </c>
      <c r="H93" s="15">
        <v>100</v>
      </c>
      <c r="I93" s="15">
        <v>356</v>
      </c>
      <c r="J93" s="15">
        <v>199.2</v>
      </c>
      <c r="K93" s="15">
        <v>295</v>
      </c>
      <c r="L93" s="15">
        <v>165.4</v>
      </c>
      <c r="M93" s="15">
        <v>174.7</v>
      </c>
      <c r="N93" s="15">
        <v>100</v>
      </c>
      <c r="O93" s="15">
        <v>208.3</v>
      </c>
      <c r="P93" s="15">
        <v>275.7</v>
      </c>
      <c r="Q93" s="15">
        <v>154.1</v>
      </c>
      <c r="R93" s="15">
        <v>217</v>
      </c>
      <c r="S93" s="1"/>
    </row>
    <row r="94" spans="1:19" x14ac:dyDescent="0.25">
      <c r="A94" s="7">
        <v>19</v>
      </c>
      <c r="B94" s="6"/>
      <c r="C94" s="8" t="s">
        <v>93</v>
      </c>
      <c r="D94" s="7">
        <v>3</v>
      </c>
      <c r="E94" s="13">
        <f>COUNTIF(F94:R94,"&lt;100")</f>
        <v>0</v>
      </c>
      <c r="F94" s="15">
        <v>332.8</v>
      </c>
      <c r="G94" s="15">
        <v>173.4</v>
      </c>
      <c r="H94" s="15">
        <v>195.9</v>
      </c>
      <c r="I94" s="15">
        <v>557.70000000000005</v>
      </c>
      <c r="J94" s="15">
        <v>361</v>
      </c>
      <c r="K94" s="15">
        <v>649.9</v>
      </c>
      <c r="L94" s="15">
        <v>364.1</v>
      </c>
      <c r="M94" s="15">
        <v>358.5</v>
      </c>
      <c r="N94" s="15">
        <v>115.7</v>
      </c>
      <c r="O94" s="15">
        <v>5641.3</v>
      </c>
      <c r="P94" s="15">
        <v>551.20000000000005</v>
      </c>
      <c r="Q94" s="15">
        <v>312.89999999999998</v>
      </c>
      <c r="R94" s="15">
        <v>512</v>
      </c>
      <c r="S94" s="1"/>
    </row>
    <row r="95" spans="1:19" x14ac:dyDescent="0.25">
      <c r="A95" s="7">
        <v>19</v>
      </c>
      <c r="B95" s="6"/>
      <c r="C95" s="8" t="s">
        <v>84</v>
      </c>
      <c r="D95" s="7">
        <v>4</v>
      </c>
      <c r="E95" s="13">
        <f t="shared" si="1"/>
        <v>10</v>
      </c>
      <c r="F95" s="15">
        <v>112.6</v>
      </c>
      <c r="G95" s="15">
        <v>28.8</v>
      </c>
      <c r="H95" s="15">
        <v>38.299999999999997</v>
      </c>
      <c r="I95" s="15">
        <v>0.1</v>
      </c>
      <c r="J95" s="15">
        <v>87.8</v>
      </c>
      <c r="K95" s="15">
        <v>36</v>
      </c>
      <c r="L95" s="15">
        <v>44.3</v>
      </c>
      <c r="M95" s="15">
        <v>29.7</v>
      </c>
      <c r="N95" s="15">
        <v>7.4</v>
      </c>
      <c r="O95" s="15">
        <v>2.7</v>
      </c>
      <c r="P95" s="15">
        <v>0</v>
      </c>
      <c r="Q95" s="15">
        <v>71.099999999999994</v>
      </c>
      <c r="R95" s="15">
        <v>45.1</v>
      </c>
      <c r="S95" s="1"/>
    </row>
    <row r="96" spans="1:19" ht="45" x14ac:dyDescent="0.25">
      <c r="A96" s="7">
        <v>19</v>
      </c>
      <c r="B96" s="6"/>
      <c r="C96" s="9" t="s">
        <v>58</v>
      </c>
      <c r="D96" s="7">
        <v>5</v>
      </c>
      <c r="E96" s="13">
        <f t="shared" si="1"/>
        <v>1</v>
      </c>
      <c r="F96" s="15">
        <v>147.1</v>
      </c>
      <c r="G96" s="15">
        <v>36.700000000000003</v>
      </c>
      <c r="H96" s="15">
        <v>68.099999999999994</v>
      </c>
      <c r="I96" s="15">
        <v>117.3</v>
      </c>
      <c r="J96" s="15">
        <v>113</v>
      </c>
      <c r="K96" s="15">
        <v>174.2</v>
      </c>
      <c r="L96" s="15">
        <v>125.9</v>
      </c>
      <c r="M96" s="15">
        <v>82.5</v>
      </c>
      <c r="N96" s="15">
        <v>99.2</v>
      </c>
      <c r="O96" s="15">
        <v>195.2</v>
      </c>
      <c r="P96" s="15">
        <v>541.70000000000005</v>
      </c>
      <c r="Q96" s="15">
        <v>112</v>
      </c>
      <c r="R96" s="15">
        <v>101.3</v>
      </c>
      <c r="S96" s="1"/>
    </row>
    <row r="97" spans="1:19" x14ac:dyDescent="0.25">
      <c r="A97" s="7">
        <v>20</v>
      </c>
      <c r="B97" s="20" t="s">
        <v>29</v>
      </c>
      <c r="C97" s="8" t="s">
        <v>82</v>
      </c>
      <c r="D97" s="7">
        <v>1</v>
      </c>
      <c r="E97" s="13"/>
      <c r="F97" s="15">
        <v>240.6</v>
      </c>
      <c r="G97" s="15">
        <v>139.69999999999999</v>
      </c>
      <c r="H97" s="15">
        <v>106.3</v>
      </c>
      <c r="I97" s="15">
        <v>142.1</v>
      </c>
      <c r="J97" s="15">
        <v>224.5</v>
      </c>
      <c r="K97" s="15">
        <v>277.60000000000002</v>
      </c>
      <c r="L97" s="15">
        <v>232.9</v>
      </c>
      <c r="M97" s="15">
        <v>168.8</v>
      </c>
      <c r="N97" s="15">
        <v>75.099999999999994</v>
      </c>
      <c r="O97" s="15">
        <v>242.9</v>
      </c>
      <c r="P97" s="15">
        <v>196.5</v>
      </c>
      <c r="Q97" s="15">
        <v>167.4</v>
      </c>
      <c r="R97" s="15">
        <v>297.60000000000002</v>
      </c>
      <c r="S97" s="1"/>
    </row>
    <row r="98" spans="1:19" x14ac:dyDescent="0.25">
      <c r="A98" s="7">
        <v>20</v>
      </c>
      <c r="B98" s="6"/>
      <c r="C98" s="8" t="s">
        <v>83</v>
      </c>
      <c r="D98" s="7">
        <v>2</v>
      </c>
      <c r="E98" s="13">
        <f>COUNTIF(F98:R98,"&lt;100")</f>
        <v>0</v>
      </c>
      <c r="F98" s="15">
        <v>122</v>
      </c>
      <c r="G98" s="15">
        <v>106.8</v>
      </c>
      <c r="H98" s="15">
        <v>100</v>
      </c>
      <c r="I98" s="15">
        <v>224.7</v>
      </c>
      <c r="J98" s="15">
        <v>216.1</v>
      </c>
      <c r="K98" s="15">
        <v>272.60000000000002</v>
      </c>
      <c r="L98" s="15">
        <v>131</v>
      </c>
      <c r="M98" s="15">
        <v>144.9</v>
      </c>
      <c r="N98" s="15">
        <v>100</v>
      </c>
      <c r="O98" s="15">
        <v>169.6</v>
      </c>
      <c r="P98" s="15">
        <v>315.8</v>
      </c>
      <c r="Q98" s="15">
        <v>154.5</v>
      </c>
      <c r="R98" s="15">
        <v>223.6</v>
      </c>
      <c r="S98" s="1"/>
    </row>
    <row r="99" spans="1:19" x14ac:dyDescent="0.25">
      <c r="A99" s="7">
        <v>20</v>
      </c>
      <c r="B99" s="6"/>
      <c r="C99" s="8" t="s">
        <v>93</v>
      </c>
      <c r="D99" s="7">
        <v>3</v>
      </c>
      <c r="E99" s="13">
        <f>COUNTIF(F99:R99,"&lt;100")</f>
        <v>0</v>
      </c>
      <c r="F99" s="15">
        <v>322</v>
      </c>
      <c r="G99" s="15">
        <v>192.6</v>
      </c>
      <c r="H99" s="15">
        <v>156.6</v>
      </c>
      <c r="I99" s="15">
        <v>283.8</v>
      </c>
      <c r="J99" s="15">
        <v>321.2</v>
      </c>
      <c r="K99" s="15">
        <v>413.2</v>
      </c>
      <c r="L99" s="15">
        <v>296.5</v>
      </c>
      <c r="M99" s="15">
        <v>272.39999999999998</v>
      </c>
      <c r="N99" s="15">
        <v>141</v>
      </c>
      <c r="O99" s="15">
        <v>358.2</v>
      </c>
      <c r="P99" s="15">
        <v>434.2</v>
      </c>
      <c r="Q99" s="15">
        <v>246.4</v>
      </c>
      <c r="R99" s="15">
        <v>384.4</v>
      </c>
      <c r="S99" s="1"/>
    </row>
    <row r="100" spans="1:19" x14ac:dyDescent="0.25">
      <c r="A100" s="7">
        <v>20</v>
      </c>
      <c r="B100" s="6"/>
      <c r="C100" s="8" t="s">
        <v>84</v>
      </c>
      <c r="D100" s="7">
        <v>4</v>
      </c>
      <c r="E100" s="13">
        <f t="shared" si="1"/>
        <v>10</v>
      </c>
      <c r="F100" s="15">
        <v>117.9</v>
      </c>
      <c r="G100" s="15">
        <v>74.8</v>
      </c>
      <c r="H100" s="15">
        <v>35</v>
      </c>
      <c r="I100" s="15">
        <v>1.4</v>
      </c>
      <c r="J100" s="15">
        <v>59.4</v>
      </c>
      <c r="K100" s="15">
        <v>33.5</v>
      </c>
      <c r="L100" s="15">
        <v>47.8</v>
      </c>
      <c r="M100" s="15">
        <v>40.9</v>
      </c>
      <c r="N100" s="15">
        <v>4.2</v>
      </c>
      <c r="O100" s="15">
        <v>9.1999999999999993</v>
      </c>
      <c r="P100" s="15">
        <v>7.7</v>
      </c>
      <c r="Q100" s="15">
        <v>54.6</v>
      </c>
      <c r="R100" s="15">
        <v>68.400000000000006</v>
      </c>
      <c r="S100" s="1"/>
    </row>
    <row r="101" spans="1:19" ht="90" x14ac:dyDescent="0.25">
      <c r="A101" s="7">
        <v>20</v>
      </c>
      <c r="B101" s="6"/>
      <c r="C101" s="9" t="s">
        <v>59</v>
      </c>
      <c r="D101" s="7">
        <v>5</v>
      </c>
      <c r="E101" s="13">
        <f t="shared" si="1"/>
        <v>2</v>
      </c>
      <c r="F101" s="15">
        <v>387.3</v>
      </c>
      <c r="G101" s="15">
        <v>91.5</v>
      </c>
      <c r="H101" s="15">
        <v>58</v>
      </c>
      <c r="I101" s="15">
        <v>104.3</v>
      </c>
      <c r="J101" s="15">
        <v>1435.5</v>
      </c>
      <c r="K101" s="15">
        <v>979.2</v>
      </c>
      <c r="L101" s="15">
        <v>928.1</v>
      </c>
      <c r="M101" s="15">
        <v>1356.6</v>
      </c>
      <c r="N101" s="15">
        <v>63</v>
      </c>
      <c r="O101" s="15">
        <v>1408.1</v>
      </c>
      <c r="P101" s="15">
        <v>257.2</v>
      </c>
      <c r="Q101" s="15">
        <v>251.5</v>
      </c>
      <c r="R101" s="15">
        <v>286.7</v>
      </c>
      <c r="S101" s="1"/>
    </row>
    <row r="102" spans="1:19" x14ac:dyDescent="0.25">
      <c r="A102" s="7">
        <v>21</v>
      </c>
      <c r="B102" s="20" t="s">
        <v>30</v>
      </c>
      <c r="C102" s="8" t="s">
        <v>82</v>
      </c>
      <c r="D102" s="7">
        <v>1</v>
      </c>
      <c r="E102" s="13"/>
      <c r="F102" s="15">
        <v>308.5</v>
      </c>
      <c r="G102" s="15">
        <v>120.7</v>
      </c>
      <c r="H102" s="15">
        <v>71.3</v>
      </c>
      <c r="I102" s="15">
        <v>119.6</v>
      </c>
      <c r="J102" s="15">
        <v>180.4</v>
      </c>
      <c r="K102" s="15">
        <v>174.9</v>
      </c>
      <c r="L102" s="15">
        <v>259.5</v>
      </c>
      <c r="M102" s="15">
        <v>187.1</v>
      </c>
      <c r="N102" s="15">
        <v>55.5</v>
      </c>
      <c r="O102" s="15">
        <v>242.8</v>
      </c>
      <c r="P102" s="15">
        <v>100</v>
      </c>
      <c r="Q102" s="15">
        <v>151.9</v>
      </c>
      <c r="R102" s="15">
        <v>235.6</v>
      </c>
      <c r="S102" s="1"/>
    </row>
    <row r="103" spans="1:19" x14ac:dyDescent="0.25">
      <c r="A103" s="7">
        <v>21</v>
      </c>
      <c r="B103" s="6"/>
      <c r="C103" s="8" t="s">
        <v>83</v>
      </c>
      <c r="D103" s="7">
        <v>2</v>
      </c>
      <c r="E103" s="13">
        <f>COUNTIF(F103:R103,"&lt;100")</f>
        <v>0</v>
      </c>
      <c r="F103" s="15">
        <v>245.3</v>
      </c>
      <c r="G103" s="15">
        <v>120.9</v>
      </c>
      <c r="H103" s="15">
        <v>100</v>
      </c>
      <c r="I103" s="15">
        <v>262.10000000000002</v>
      </c>
      <c r="J103" s="15">
        <v>189.3</v>
      </c>
      <c r="K103" s="15">
        <v>159.6</v>
      </c>
      <c r="L103" s="15">
        <v>242.3</v>
      </c>
      <c r="M103" s="15">
        <v>185.4</v>
      </c>
      <c r="N103" s="15">
        <v>100</v>
      </c>
      <c r="O103" s="15">
        <v>137.69999999999999</v>
      </c>
      <c r="P103" s="15">
        <v>211.9</v>
      </c>
      <c r="Q103" s="15">
        <v>141.9</v>
      </c>
      <c r="R103" s="15">
        <v>188.4</v>
      </c>
      <c r="S103" s="1"/>
    </row>
    <row r="104" spans="1:19" x14ac:dyDescent="0.25">
      <c r="A104" s="7">
        <v>21</v>
      </c>
      <c r="B104" s="6"/>
      <c r="C104" s="8" t="s">
        <v>93</v>
      </c>
      <c r="D104" s="7">
        <v>3</v>
      </c>
      <c r="E104" s="13">
        <f>COUNTIF(F104:R104,"&lt;100")</f>
        <v>0</v>
      </c>
      <c r="F104" s="15">
        <v>382.1</v>
      </c>
      <c r="G104" s="15">
        <v>148.9</v>
      </c>
      <c r="H104" s="15">
        <v>127.3</v>
      </c>
      <c r="I104" s="15">
        <v>330.8</v>
      </c>
      <c r="J104" s="15">
        <v>255.2</v>
      </c>
      <c r="K104" s="15">
        <v>266</v>
      </c>
      <c r="L104" s="15">
        <v>327.8</v>
      </c>
      <c r="M104" s="15">
        <v>276.10000000000002</v>
      </c>
      <c r="N104" s="15">
        <v>103.9</v>
      </c>
      <c r="O104" s="15">
        <v>318.5</v>
      </c>
      <c r="P104" s="15">
        <v>323.5</v>
      </c>
      <c r="Q104" s="15">
        <v>192.5</v>
      </c>
      <c r="R104" s="15">
        <v>337.1</v>
      </c>
      <c r="S104" s="1"/>
    </row>
    <row r="105" spans="1:19" x14ac:dyDescent="0.25">
      <c r="A105" s="7">
        <v>21</v>
      </c>
      <c r="B105" s="6"/>
      <c r="C105" s="8" t="s">
        <v>84</v>
      </c>
      <c r="D105" s="7">
        <v>4</v>
      </c>
      <c r="E105" s="13">
        <f t="shared" si="1"/>
        <v>6</v>
      </c>
      <c r="F105" s="15">
        <v>177.3</v>
      </c>
      <c r="G105" s="15">
        <v>89.8</v>
      </c>
      <c r="H105" s="15">
        <v>44.3</v>
      </c>
      <c r="I105" s="15">
        <v>1.4</v>
      </c>
      <c r="J105" s="15">
        <v>93.4</v>
      </c>
      <c r="K105" s="15">
        <v>60.1</v>
      </c>
      <c r="L105" s="15">
        <v>154.9</v>
      </c>
      <c r="M105" s="15">
        <v>100.7</v>
      </c>
      <c r="N105" s="15">
        <v>8.6</v>
      </c>
      <c r="O105" s="15">
        <v>29.4</v>
      </c>
      <c r="P105" s="15">
        <v>6</v>
      </c>
      <c r="Q105" s="15">
        <v>77.599999999999994</v>
      </c>
      <c r="R105" s="15">
        <v>91.9</v>
      </c>
      <c r="S105" s="1"/>
    </row>
    <row r="106" spans="1:19" ht="75" x14ac:dyDescent="0.25">
      <c r="A106" s="7">
        <v>21</v>
      </c>
      <c r="B106" s="6"/>
      <c r="C106" s="9" t="s">
        <v>60</v>
      </c>
      <c r="D106" s="7">
        <v>5</v>
      </c>
      <c r="E106" s="13">
        <f t="shared" si="1"/>
        <v>2</v>
      </c>
      <c r="F106" s="15">
        <v>231.5</v>
      </c>
      <c r="G106" s="15">
        <v>96.6</v>
      </c>
      <c r="H106" s="15">
        <v>61.1</v>
      </c>
      <c r="I106" s="15">
        <v>159.6</v>
      </c>
      <c r="J106" s="15">
        <v>105.1</v>
      </c>
      <c r="K106" s="15">
        <v>113.2</v>
      </c>
      <c r="L106" s="15">
        <v>187.8</v>
      </c>
      <c r="M106" s="15">
        <v>187.5</v>
      </c>
      <c r="N106" s="15">
        <v>63.1</v>
      </c>
      <c r="O106" s="15">
        <v>78.5</v>
      </c>
      <c r="P106" s="15">
        <v>119.8</v>
      </c>
      <c r="Q106" s="15">
        <v>111.1</v>
      </c>
      <c r="R106" s="15">
        <v>137.69999999999999</v>
      </c>
      <c r="S106" s="1"/>
    </row>
    <row r="107" spans="1:19" x14ac:dyDescent="0.25">
      <c r="A107" s="7">
        <v>22</v>
      </c>
      <c r="B107" s="20" t="s">
        <v>31</v>
      </c>
      <c r="C107" s="8" t="s">
        <v>82</v>
      </c>
      <c r="D107" s="7">
        <v>1</v>
      </c>
      <c r="E107" s="13"/>
      <c r="F107" s="15">
        <v>183.6</v>
      </c>
      <c r="G107" s="15">
        <v>79.3</v>
      </c>
      <c r="H107" s="15">
        <v>169.4</v>
      </c>
      <c r="I107" s="15">
        <v>140.1</v>
      </c>
      <c r="J107" s="15">
        <v>156</v>
      </c>
      <c r="K107" s="15">
        <v>192.3</v>
      </c>
      <c r="L107" s="15">
        <v>124.6</v>
      </c>
      <c r="M107" s="15">
        <v>162.69999999999999</v>
      </c>
      <c r="N107" s="15">
        <v>72.7</v>
      </c>
      <c r="O107" s="15">
        <v>90.4</v>
      </c>
      <c r="P107" s="15">
        <v>268.7</v>
      </c>
      <c r="Q107" s="15">
        <v>199.8</v>
      </c>
      <c r="R107" s="15">
        <v>175.8</v>
      </c>
      <c r="S107" s="1"/>
    </row>
    <row r="108" spans="1:19" x14ac:dyDescent="0.25">
      <c r="A108" s="7">
        <v>22</v>
      </c>
      <c r="B108" s="6"/>
      <c r="C108" s="8" t="s">
        <v>83</v>
      </c>
      <c r="D108" s="7">
        <v>2</v>
      </c>
      <c r="E108" s="13">
        <f>COUNTIF(F108:R108,"&lt;100")</f>
        <v>3</v>
      </c>
      <c r="F108" s="15">
        <v>169.3</v>
      </c>
      <c r="G108" s="15">
        <v>93.1</v>
      </c>
      <c r="H108" s="15">
        <v>158.80000000000001</v>
      </c>
      <c r="I108" s="15">
        <v>142.80000000000001</v>
      </c>
      <c r="J108" s="15">
        <v>193</v>
      </c>
      <c r="K108" s="15">
        <v>225.4</v>
      </c>
      <c r="L108" s="15">
        <v>135.1</v>
      </c>
      <c r="M108" s="15">
        <v>174.1</v>
      </c>
      <c r="N108" s="15">
        <v>87.3</v>
      </c>
      <c r="O108" s="15">
        <v>88.9</v>
      </c>
      <c r="P108" s="15">
        <v>301.5</v>
      </c>
      <c r="Q108" s="15">
        <v>195.9</v>
      </c>
      <c r="R108" s="15">
        <v>175.7</v>
      </c>
      <c r="S108" s="1"/>
    </row>
    <row r="109" spans="1:19" x14ac:dyDescent="0.25">
      <c r="A109" s="7">
        <v>22</v>
      </c>
      <c r="B109" s="6"/>
      <c r="C109" s="8" t="s">
        <v>93</v>
      </c>
      <c r="D109" s="7">
        <v>3</v>
      </c>
      <c r="E109" s="13">
        <f>COUNTIF(F109:R109,"&lt;100")</f>
        <v>2</v>
      </c>
      <c r="F109" s="15">
        <v>202.6</v>
      </c>
      <c r="G109" s="15">
        <v>97.6</v>
      </c>
      <c r="H109" s="15">
        <v>210.4</v>
      </c>
      <c r="I109" s="15">
        <v>233.9</v>
      </c>
      <c r="J109" s="15">
        <v>244.4</v>
      </c>
      <c r="K109" s="15">
        <v>281.2</v>
      </c>
      <c r="L109" s="15">
        <v>166.1</v>
      </c>
      <c r="M109" s="15">
        <v>211.2</v>
      </c>
      <c r="N109" s="15">
        <v>91.9</v>
      </c>
      <c r="O109" s="15">
        <v>112.9</v>
      </c>
      <c r="P109" s="15">
        <v>354.4</v>
      </c>
      <c r="Q109" s="15">
        <v>250.1</v>
      </c>
      <c r="R109" s="15">
        <v>231.3</v>
      </c>
      <c r="S109" s="1"/>
    </row>
    <row r="110" spans="1:19" x14ac:dyDescent="0.25">
      <c r="A110" s="7">
        <v>22</v>
      </c>
      <c r="B110" s="6"/>
      <c r="C110" s="8" t="s">
        <v>84</v>
      </c>
      <c r="D110" s="7">
        <v>4</v>
      </c>
      <c r="E110" s="13">
        <f t="shared" si="1"/>
        <v>3</v>
      </c>
      <c r="F110" s="15">
        <v>154.19999999999999</v>
      </c>
      <c r="G110" s="15">
        <v>59.6</v>
      </c>
      <c r="H110" s="15">
        <v>129.30000000000001</v>
      </c>
      <c r="I110" s="15">
        <v>91.5</v>
      </c>
      <c r="J110" s="15">
        <v>111.8</v>
      </c>
      <c r="K110" s="15">
        <v>161.30000000000001</v>
      </c>
      <c r="L110" s="15">
        <v>94.3</v>
      </c>
      <c r="M110" s="15">
        <v>93.1</v>
      </c>
      <c r="N110" s="15">
        <v>40.1</v>
      </c>
      <c r="O110" s="15">
        <v>61.4</v>
      </c>
      <c r="P110" s="15">
        <v>205.9</v>
      </c>
      <c r="Q110" s="15">
        <v>164.6</v>
      </c>
      <c r="R110" s="15">
        <v>145.5</v>
      </c>
      <c r="S110" s="1"/>
    </row>
    <row r="111" spans="1:19" ht="60" x14ac:dyDescent="0.25">
      <c r="A111" s="7">
        <v>22</v>
      </c>
      <c r="B111" s="6"/>
      <c r="C111" s="9" t="s">
        <v>61</v>
      </c>
      <c r="D111" s="7">
        <v>5</v>
      </c>
      <c r="E111" s="13">
        <f t="shared" si="1"/>
        <v>1</v>
      </c>
      <c r="F111" s="15">
        <v>226.1</v>
      </c>
      <c r="G111" s="15">
        <v>65.8</v>
      </c>
      <c r="H111" s="15">
        <v>99.9</v>
      </c>
      <c r="I111" s="15">
        <v>69.099999999999994</v>
      </c>
      <c r="J111" s="15">
        <v>135.6</v>
      </c>
      <c r="K111" s="15">
        <v>247</v>
      </c>
      <c r="L111" s="15">
        <v>125</v>
      </c>
      <c r="M111" s="15">
        <v>146.80000000000001</v>
      </c>
      <c r="N111" s="15">
        <v>39.200000000000003</v>
      </c>
      <c r="O111" s="15">
        <v>759.8</v>
      </c>
      <c r="P111" s="15">
        <v>339.4</v>
      </c>
      <c r="Q111" s="15">
        <v>184.2</v>
      </c>
      <c r="R111" s="15">
        <v>138.4</v>
      </c>
      <c r="S111" s="1"/>
    </row>
    <row r="112" spans="1:19" x14ac:dyDescent="0.25">
      <c r="A112" s="7">
        <v>24</v>
      </c>
      <c r="B112" s="20" t="s">
        <v>32</v>
      </c>
      <c r="C112" s="8" t="s">
        <v>82</v>
      </c>
      <c r="D112" s="7">
        <v>1</v>
      </c>
      <c r="E112" s="13"/>
      <c r="F112" s="15">
        <v>143.6</v>
      </c>
      <c r="G112" s="15">
        <v>100</v>
      </c>
      <c r="H112" s="15">
        <v>89.9</v>
      </c>
      <c r="I112" s="15">
        <v>92.6</v>
      </c>
      <c r="J112" s="15">
        <v>185.9</v>
      </c>
      <c r="K112" s="15">
        <v>128.30000000000001</v>
      </c>
      <c r="L112" s="15">
        <v>155</v>
      </c>
      <c r="M112" s="15">
        <v>145.5</v>
      </c>
      <c r="N112" s="15">
        <v>47.6</v>
      </c>
      <c r="O112" s="15">
        <v>100</v>
      </c>
      <c r="P112" s="15">
        <v>119.7</v>
      </c>
      <c r="Q112" s="15">
        <v>169.4</v>
      </c>
      <c r="R112" s="15">
        <v>129.30000000000001</v>
      </c>
      <c r="S112" s="1"/>
    </row>
    <row r="113" spans="1:19" x14ac:dyDescent="0.25">
      <c r="A113" s="7">
        <v>24</v>
      </c>
      <c r="B113" s="6"/>
      <c r="C113" s="8" t="s">
        <v>83</v>
      </c>
      <c r="D113" s="7">
        <v>2</v>
      </c>
      <c r="E113" s="13">
        <f>COUNTIF(F113:R113,"&lt;100")</f>
        <v>1</v>
      </c>
      <c r="F113" s="15">
        <v>249.2</v>
      </c>
      <c r="G113" s="15">
        <v>100</v>
      </c>
      <c r="H113" s="15">
        <v>100</v>
      </c>
      <c r="I113" s="15">
        <v>107</v>
      </c>
      <c r="J113" s="15">
        <v>218.4</v>
      </c>
      <c r="K113" s="15">
        <v>194.5</v>
      </c>
      <c r="L113" s="15">
        <v>403.8</v>
      </c>
      <c r="M113" s="15">
        <v>273.3</v>
      </c>
      <c r="N113" s="15">
        <v>96</v>
      </c>
      <c r="O113" s="15">
        <v>236.7</v>
      </c>
      <c r="P113" s="15">
        <v>217.3</v>
      </c>
      <c r="Q113" s="15">
        <v>221.2</v>
      </c>
      <c r="R113" s="15">
        <v>210.5</v>
      </c>
      <c r="S113" s="1"/>
    </row>
    <row r="114" spans="1:19" x14ac:dyDescent="0.25">
      <c r="A114" s="7">
        <v>24</v>
      </c>
      <c r="B114" s="6"/>
      <c r="C114" s="8" t="s">
        <v>93</v>
      </c>
      <c r="D114" s="7">
        <v>3</v>
      </c>
      <c r="E114" s="13">
        <f>COUNTIF(F114:R114,"&lt;100")</f>
        <v>1</v>
      </c>
      <c r="F114" s="15">
        <v>297.3</v>
      </c>
      <c r="G114" s="15">
        <v>186.3</v>
      </c>
      <c r="H114" s="15">
        <v>127</v>
      </c>
      <c r="I114" s="15">
        <v>149.4</v>
      </c>
      <c r="J114" s="15">
        <v>286.2</v>
      </c>
      <c r="K114" s="15">
        <v>240.7</v>
      </c>
      <c r="L114" s="15">
        <v>435.8</v>
      </c>
      <c r="M114" s="15">
        <v>349.8</v>
      </c>
      <c r="N114" s="15">
        <v>99.7</v>
      </c>
      <c r="O114" s="15">
        <v>993</v>
      </c>
      <c r="P114" s="15">
        <v>342</v>
      </c>
      <c r="Q114" s="15">
        <v>248.7</v>
      </c>
      <c r="R114" s="15">
        <v>245.5</v>
      </c>
      <c r="S114" s="1"/>
    </row>
    <row r="115" spans="1:19" x14ac:dyDescent="0.25">
      <c r="A115" s="7">
        <v>24</v>
      </c>
      <c r="B115" s="6"/>
      <c r="C115" s="8" t="s">
        <v>84</v>
      </c>
      <c r="D115" s="7">
        <v>4</v>
      </c>
      <c r="E115" s="13">
        <f t="shared" si="1"/>
        <v>11</v>
      </c>
      <c r="F115" s="15">
        <v>81.8</v>
      </c>
      <c r="G115" s="15">
        <v>43.6</v>
      </c>
      <c r="H115" s="15">
        <v>33.799999999999997</v>
      </c>
      <c r="I115" s="15">
        <v>0.9</v>
      </c>
      <c r="J115" s="15">
        <v>72.7</v>
      </c>
      <c r="K115" s="15">
        <v>16.899999999999999</v>
      </c>
      <c r="L115" s="15">
        <v>46.1</v>
      </c>
      <c r="M115" s="15">
        <v>19.5</v>
      </c>
      <c r="N115" s="15">
        <v>4.0999999999999996</v>
      </c>
      <c r="O115" s="15">
        <v>3.9</v>
      </c>
      <c r="P115" s="15">
        <v>2.6</v>
      </c>
      <c r="Q115" s="15">
        <v>54.2</v>
      </c>
      <c r="R115" s="15">
        <v>11.6</v>
      </c>
      <c r="S115" s="1"/>
    </row>
    <row r="116" spans="1:19" ht="45" x14ac:dyDescent="0.25">
      <c r="A116" s="7">
        <v>24</v>
      </c>
      <c r="B116" s="6"/>
      <c r="C116" s="9" t="s">
        <v>62</v>
      </c>
      <c r="D116" s="7">
        <v>5</v>
      </c>
      <c r="E116" s="13">
        <f t="shared" si="1"/>
        <v>1</v>
      </c>
      <c r="F116" s="15">
        <v>164.9</v>
      </c>
      <c r="G116" s="15">
        <v>80.5</v>
      </c>
      <c r="H116" s="15">
        <v>67.900000000000006</v>
      </c>
      <c r="I116" s="15">
        <v>76.599999999999994</v>
      </c>
      <c r="J116" s="15">
        <v>158.5</v>
      </c>
      <c r="K116" s="15">
        <v>153.1</v>
      </c>
      <c r="L116" s="15">
        <v>256.60000000000002</v>
      </c>
      <c r="M116" s="15">
        <v>129.80000000000001</v>
      </c>
      <c r="N116" s="15">
        <v>34.6</v>
      </c>
      <c r="O116" s="15">
        <v>166.4</v>
      </c>
      <c r="P116" s="15">
        <v>82.5</v>
      </c>
      <c r="Q116" s="15">
        <v>175.9</v>
      </c>
      <c r="R116" s="15">
        <v>172.8</v>
      </c>
      <c r="S116" s="1"/>
    </row>
    <row r="117" spans="1:19" x14ac:dyDescent="0.25">
      <c r="A117" s="7">
        <v>23</v>
      </c>
      <c r="B117" s="20" t="s">
        <v>33</v>
      </c>
      <c r="C117" s="8" t="s">
        <v>82</v>
      </c>
      <c r="D117" s="7">
        <v>1</v>
      </c>
      <c r="E117" s="13"/>
      <c r="F117" s="15">
        <v>265.3</v>
      </c>
      <c r="G117" s="15">
        <v>80.599999999999994</v>
      </c>
      <c r="H117" s="15">
        <v>103.8</v>
      </c>
      <c r="I117" s="15">
        <v>154.5</v>
      </c>
      <c r="J117" s="15">
        <v>168</v>
      </c>
      <c r="K117" s="15">
        <v>221.4</v>
      </c>
      <c r="L117" s="15">
        <v>287.60000000000002</v>
      </c>
      <c r="M117" s="15">
        <v>391.1</v>
      </c>
      <c r="N117" s="15">
        <v>43.7</v>
      </c>
      <c r="O117" s="15">
        <v>167.8</v>
      </c>
      <c r="P117" s="15">
        <v>222.8</v>
      </c>
      <c r="Q117" s="15">
        <v>291.3</v>
      </c>
      <c r="R117" s="15">
        <v>126.6</v>
      </c>
      <c r="S117" s="1"/>
    </row>
    <row r="118" spans="1:19" x14ac:dyDescent="0.25">
      <c r="A118" s="7">
        <v>23</v>
      </c>
      <c r="B118" s="6"/>
      <c r="C118" s="8" t="s">
        <v>83</v>
      </c>
      <c r="D118" s="7">
        <v>2</v>
      </c>
      <c r="E118" s="13">
        <f>COUNTIF(F118:R118,"&lt;100")</f>
        <v>1</v>
      </c>
      <c r="F118" s="15">
        <v>267.39999999999998</v>
      </c>
      <c r="G118" s="15">
        <v>100</v>
      </c>
      <c r="H118" s="15">
        <v>114</v>
      </c>
      <c r="I118" s="15">
        <v>187.2</v>
      </c>
      <c r="J118" s="15">
        <v>158.80000000000001</v>
      </c>
      <c r="K118" s="15">
        <v>197.5</v>
      </c>
      <c r="L118" s="15">
        <v>316.89999999999998</v>
      </c>
      <c r="M118" s="15">
        <v>445.8</v>
      </c>
      <c r="N118" s="15">
        <v>71.8</v>
      </c>
      <c r="O118" s="15">
        <v>146.1</v>
      </c>
      <c r="P118" s="15">
        <v>385.3</v>
      </c>
      <c r="Q118" s="15">
        <v>280.39999999999998</v>
      </c>
      <c r="R118" s="15">
        <v>124.7</v>
      </c>
      <c r="S118" s="1"/>
    </row>
    <row r="119" spans="1:19" x14ac:dyDescent="0.25">
      <c r="A119" s="7">
        <v>23</v>
      </c>
      <c r="B119" s="6"/>
      <c r="C119" s="8" t="s">
        <v>93</v>
      </c>
      <c r="D119" s="7">
        <v>3</v>
      </c>
      <c r="E119" s="13">
        <f>COUNTIF(F119:R119,"&lt;100")</f>
        <v>1</v>
      </c>
      <c r="F119" s="25">
        <v>311.8</v>
      </c>
      <c r="G119" s="15">
        <v>131.30000000000001</v>
      </c>
      <c r="H119" s="15">
        <v>130.30000000000001</v>
      </c>
      <c r="I119" s="15">
        <v>188.3</v>
      </c>
      <c r="J119" s="15">
        <v>198.6</v>
      </c>
      <c r="K119" s="15">
        <v>257</v>
      </c>
      <c r="L119" s="15">
        <v>504</v>
      </c>
      <c r="M119" s="15">
        <v>528.70000000000005</v>
      </c>
      <c r="N119" s="15">
        <v>72</v>
      </c>
      <c r="O119" s="15">
        <v>202.6</v>
      </c>
      <c r="P119" s="15">
        <v>410.3</v>
      </c>
      <c r="Q119" s="15">
        <v>322.60000000000002</v>
      </c>
      <c r="R119" s="15">
        <v>150.4</v>
      </c>
      <c r="S119" s="1"/>
    </row>
    <row r="120" spans="1:19" x14ac:dyDescent="0.25">
      <c r="A120" s="7">
        <v>23</v>
      </c>
      <c r="B120" s="6"/>
      <c r="C120" s="8" t="s">
        <v>84</v>
      </c>
      <c r="D120" s="7">
        <v>4</v>
      </c>
      <c r="E120" s="13">
        <f t="shared" si="1"/>
        <v>8</v>
      </c>
      <c r="F120" s="15">
        <v>143.4</v>
      </c>
      <c r="G120" s="15">
        <v>57.1</v>
      </c>
      <c r="H120" s="15">
        <v>65.3</v>
      </c>
      <c r="I120" s="15">
        <v>2.1</v>
      </c>
      <c r="J120" s="15">
        <v>106.3</v>
      </c>
      <c r="K120" s="15">
        <v>54.9</v>
      </c>
      <c r="L120" s="15">
        <v>68.8</v>
      </c>
      <c r="M120" s="15">
        <v>37.200000000000003</v>
      </c>
      <c r="N120" s="15">
        <v>4.2</v>
      </c>
      <c r="O120" s="15">
        <v>10.199999999999999</v>
      </c>
      <c r="P120" s="15">
        <v>18</v>
      </c>
      <c r="Q120" s="15">
        <v>105.2</v>
      </c>
      <c r="R120" s="15">
        <v>36.299999999999997</v>
      </c>
      <c r="S120" s="1"/>
    </row>
    <row r="121" spans="1:19" ht="90" x14ac:dyDescent="0.25">
      <c r="A121" s="7">
        <v>23</v>
      </c>
      <c r="B121" s="6"/>
      <c r="C121" s="9" t="s">
        <v>63</v>
      </c>
      <c r="D121" s="7">
        <v>5</v>
      </c>
      <c r="E121" s="13">
        <f t="shared" si="1"/>
        <v>2</v>
      </c>
      <c r="F121" s="15">
        <v>336.5</v>
      </c>
      <c r="G121" s="15">
        <v>57.7</v>
      </c>
      <c r="H121" s="15">
        <v>95.7</v>
      </c>
      <c r="I121" s="15">
        <v>107.5</v>
      </c>
      <c r="J121" s="15">
        <v>169.2</v>
      </c>
      <c r="K121" s="15">
        <v>528.70000000000005</v>
      </c>
      <c r="L121" s="15">
        <v>648.4</v>
      </c>
      <c r="M121" s="15">
        <v>1098.2</v>
      </c>
      <c r="N121" s="15">
        <v>55.2</v>
      </c>
      <c r="O121" s="15">
        <v>832</v>
      </c>
      <c r="P121" s="15">
        <v>160.9</v>
      </c>
      <c r="Q121" s="15">
        <v>153.30000000000001</v>
      </c>
      <c r="R121" s="15">
        <v>206.1</v>
      </c>
      <c r="S121" s="1"/>
    </row>
    <row r="122" spans="1:19" x14ac:dyDescent="0.25">
      <c r="A122" s="7">
        <v>25</v>
      </c>
      <c r="B122" s="20" t="s">
        <v>34</v>
      </c>
      <c r="C122" s="8" t="s">
        <v>82</v>
      </c>
      <c r="D122" s="7">
        <v>1</v>
      </c>
      <c r="E122" s="13"/>
      <c r="F122" s="15">
        <v>195</v>
      </c>
      <c r="G122" s="15">
        <v>97.7</v>
      </c>
      <c r="H122" s="15">
        <v>97.6</v>
      </c>
      <c r="I122" s="15">
        <v>112.7</v>
      </c>
      <c r="J122" s="15">
        <v>220.7</v>
      </c>
      <c r="K122" s="15">
        <v>246.6</v>
      </c>
      <c r="L122" s="15">
        <v>179.1</v>
      </c>
      <c r="M122" s="15">
        <v>177.3</v>
      </c>
      <c r="N122" s="15">
        <v>70.400000000000006</v>
      </c>
      <c r="O122" s="15">
        <v>487.6</v>
      </c>
      <c r="P122" s="15">
        <v>241.2</v>
      </c>
      <c r="Q122" s="15">
        <v>178.2</v>
      </c>
      <c r="R122" s="15">
        <v>207.9</v>
      </c>
      <c r="S122" s="1"/>
    </row>
    <row r="123" spans="1:19" x14ac:dyDescent="0.25">
      <c r="A123" s="7">
        <v>25</v>
      </c>
      <c r="B123" s="6"/>
      <c r="C123" s="8" t="s">
        <v>83</v>
      </c>
      <c r="D123" s="7">
        <v>2</v>
      </c>
      <c r="E123" s="13">
        <f>COUNTIF(F123:R123,"&lt;100")</f>
        <v>1</v>
      </c>
      <c r="F123" s="15">
        <v>215.5</v>
      </c>
      <c r="G123" s="15">
        <v>100</v>
      </c>
      <c r="H123" s="15">
        <v>100</v>
      </c>
      <c r="I123" s="15">
        <v>128.19999999999999</v>
      </c>
      <c r="J123" s="15">
        <v>258.60000000000002</v>
      </c>
      <c r="K123" s="15">
        <v>305.5</v>
      </c>
      <c r="L123" s="15">
        <v>194.2</v>
      </c>
      <c r="M123" s="15">
        <v>205.3</v>
      </c>
      <c r="N123" s="15">
        <v>95.7</v>
      </c>
      <c r="O123" s="15">
        <v>538</v>
      </c>
      <c r="P123" s="15">
        <v>269.39999999999998</v>
      </c>
      <c r="Q123" s="15">
        <v>191.2</v>
      </c>
      <c r="R123" s="15">
        <v>216</v>
      </c>
      <c r="S123" s="1"/>
    </row>
    <row r="124" spans="1:19" x14ac:dyDescent="0.25">
      <c r="A124" s="7">
        <v>25</v>
      </c>
      <c r="B124" s="6"/>
      <c r="C124" s="8" t="s">
        <v>93</v>
      </c>
      <c r="D124" s="7">
        <v>3</v>
      </c>
      <c r="E124" s="13">
        <f>COUNTIF(F124:R124,"&lt;100")</f>
        <v>1</v>
      </c>
      <c r="F124" s="15">
        <v>250.9</v>
      </c>
      <c r="G124" s="15">
        <v>130</v>
      </c>
      <c r="H124" s="15">
        <v>120.3</v>
      </c>
      <c r="I124" s="15">
        <v>220.1</v>
      </c>
      <c r="J124" s="15">
        <v>303.7</v>
      </c>
      <c r="K124" s="15">
        <v>370</v>
      </c>
      <c r="L124" s="15">
        <v>228.8</v>
      </c>
      <c r="M124" s="15">
        <v>246.9</v>
      </c>
      <c r="N124" s="15">
        <v>99.6</v>
      </c>
      <c r="O124" s="15">
        <v>615.9</v>
      </c>
      <c r="P124" s="15">
        <v>374.8</v>
      </c>
      <c r="Q124" s="15">
        <v>221.7</v>
      </c>
      <c r="R124" s="15">
        <v>302</v>
      </c>
      <c r="S124" s="1"/>
    </row>
    <row r="125" spans="1:19" x14ac:dyDescent="0.25">
      <c r="A125" s="7">
        <v>25</v>
      </c>
      <c r="B125" s="6"/>
      <c r="C125" s="8" t="s">
        <v>84</v>
      </c>
      <c r="D125" s="7">
        <v>4</v>
      </c>
      <c r="E125" s="13">
        <f t="shared" si="1"/>
        <v>2</v>
      </c>
      <c r="F125" s="15">
        <v>154.4</v>
      </c>
      <c r="G125" s="15">
        <v>72.8</v>
      </c>
      <c r="H125" s="15">
        <v>65.8</v>
      </c>
      <c r="I125" s="15">
        <v>54.6</v>
      </c>
      <c r="J125" s="15">
        <v>172.6</v>
      </c>
      <c r="K125" s="15">
        <v>162.30000000000001</v>
      </c>
      <c r="L125" s="15">
        <v>136.6</v>
      </c>
      <c r="M125" s="15">
        <v>98.1</v>
      </c>
      <c r="N125" s="15">
        <v>36</v>
      </c>
      <c r="O125" s="15">
        <v>98</v>
      </c>
      <c r="P125" s="15">
        <v>104.8</v>
      </c>
      <c r="Q125" s="15">
        <v>135.9</v>
      </c>
      <c r="R125" s="15">
        <v>144.80000000000001</v>
      </c>
      <c r="S125" s="1"/>
    </row>
    <row r="126" spans="1:19" x14ac:dyDescent="0.25">
      <c r="A126" s="7">
        <v>25</v>
      </c>
      <c r="B126" s="6"/>
      <c r="C126" s="9" t="s">
        <v>64</v>
      </c>
      <c r="D126" s="7">
        <v>5</v>
      </c>
      <c r="E126" s="13">
        <f t="shared" si="1"/>
        <v>2</v>
      </c>
      <c r="F126" s="15">
        <v>166.2</v>
      </c>
      <c r="G126" s="15">
        <v>75.2</v>
      </c>
      <c r="H126" s="15">
        <v>70.900000000000006</v>
      </c>
      <c r="I126" s="15">
        <v>59.8</v>
      </c>
      <c r="J126" s="15">
        <v>186.8</v>
      </c>
      <c r="K126" s="15">
        <v>180.7</v>
      </c>
      <c r="L126" s="15">
        <v>139.80000000000001</v>
      </c>
      <c r="M126" s="15">
        <v>104.5</v>
      </c>
      <c r="N126" s="15">
        <v>42.1</v>
      </c>
      <c r="O126" s="15">
        <v>104.3</v>
      </c>
      <c r="P126" s="15">
        <v>128.4</v>
      </c>
      <c r="Q126" s="15">
        <v>145.4</v>
      </c>
      <c r="R126" s="15">
        <v>153.30000000000001</v>
      </c>
      <c r="S126" s="1"/>
    </row>
    <row r="127" spans="1:19" x14ac:dyDescent="0.25">
      <c r="A127" s="7">
        <v>26</v>
      </c>
      <c r="B127" s="20" t="s">
        <v>35</v>
      </c>
      <c r="C127" s="8" t="s">
        <v>82</v>
      </c>
      <c r="D127" s="7">
        <v>1</v>
      </c>
      <c r="E127" s="13"/>
      <c r="F127" s="15">
        <v>193</v>
      </c>
      <c r="G127" s="15">
        <v>80.7</v>
      </c>
      <c r="H127" s="15">
        <v>84.2</v>
      </c>
      <c r="I127" s="15">
        <v>102.2</v>
      </c>
      <c r="J127" s="15">
        <v>214.2</v>
      </c>
      <c r="K127" s="15">
        <v>219.1</v>
      </c>
      <c r="L127" s="15">
        <v>223</v>
      </c>
      <c r="M127" s="15">
        <v>208.1</v>
      </c>
      <c r="N127" s="15">
        <v>46.5</v>
      </c>
      <c r="O127" s="15">
        <v>121.7</v>
      </c>
      <c r="P127" s="15">
        <v>256.2</v>
      </c>
      <c r="Q127" s="15">
        <v>115.2</v>
      </c>
      <c r="R127" s="15">
        <v>196.7</v>
      </c>
      <c r="S127" s="1"/>
    </row>
    <row r="128" spans="1:19" x14ac:dyDescent="0.25">
      <c r="A128" s="7">
        <v>26</v>
      </c>
      <c r="B128" s="6"/>
      <c r="C128" s="8" t="s">
        <v>83</v>
      </c>
      <c r="D128" s="7">
        <v>2</v>
      </c>
      <c r="E128" s="13">
        <f>COUNTIF(F128:R128,"&lt;100")</f>
        <v>1</v>
      </c>
      <c r="F128" s="15">
        <v>236.7</v>
      </c>
      <c r="G128" s="15">
        <v>100</v>
      </c>
      <c r="H128" s="15">
        <v>108.5</v>
      </c>
      <c r="I128" s="15">
        <v>207.2</v>
      </c>
      <c r="J128" s="15">
        <v>203.5</v>
      </c>
      <c r="K128" s="15">
        <v>289.2</v>
      </c>
      <c r="L128" s="15">
        <v>196.2</v>
      </c>
      <c r="M128" s="15">
        <v>158.30000000000001</v>
      </c>
      <c r="N128" s="15">
        <v>82.5</v>
      </c>
      <c r="O128" s="15">
        <v>207.4</v>
      </c>
      <c r="P128" s="15">
        <v>262.2</v>
      </c>
      <c r="Q128" s="15">
        <v>186.8</v>
      </c>
      <c r="R128" s="15">
        <v>264.89999999999998</v>
      </c>
      <c r="S128" s="1"/>
    </row>
    <row r="129" spans="1:19" x14ac:dyDescent="0.25">
      <c r="A129" s="7">
        <v>26</v>
      </c>
      <c r="B129" s="6"/>
      <c r="C129" s="8" t="s">
        <v>93</v>
      </c>
      <c r="D129" s="7">
        <v>3</v>
      </c>
      <c r="E129" s="13">
        <f>COUNTIF(F129:R129,"&lt;100")</f>
        <v>1</v>
      </c>
      <c r="F129" s="15">
        <v>266.8</v>
      </c>
      <c r="G129" s="15">
        <v>131.69999999999999</v>
      </c>
      <c r="H129" s="15">
        <v>143.1</v>
      </c>
      <c r="I129" s="15">
        <v>234.5</v>
      </c>
      <c r="J129" s="15">
        <v>267.5</v>
      </c>
      <c r="K129" s="15">
        <v>406.1</v>
      </c>
      <c r="L129" s="15">
        <v>308</v>
      </c>
      <c r="M129" s="15">
        <v>350.9</v>
      </c>
      <c r="N129" s="15">
        <v>82.6</v>
      </c>
      <c r="O129" s="15">
        <v>305.10000000000002</v>
      </c>
      <c r="P129" s="15">
        <v>562</v>
      </c>
      <c r="Q129" s="15">
        <v>235.9</v>
      </c>
      <c r="R129" s="15">
        <v>325.5</v>
      </c>
      <c r="S129" s="1"/>
    </row>
    <row r="130" spans="1:19" x14ac:dyDescent="0.25">
      <c r="A130" s="7">
        <v>26</v>
      </c>
      <c r="B130" s="6"/>
      <c r="C130" s="8" t="s">
        <v>84</v>
      </c>
      <c r="D130" s="7">
        <v>4</v>
      </c>
      <c r="E130" s="13">
        <f t="shared" si="1"/>
        <v>10</v>
      </c>
      <c r="F130" s="15">
        <v>129</v>
      </c>
      <c r="G130" s="15">
        <v>42.1</v>
      </c>
      <c r="H130" s="15">
        <v>36.700000000000003</v>
      </c>
      <c r="I130" s="15">
        <v>0.3</v>
      </c>
      <c r="J130" s="15">
        <v>116.4</v>
      </c>
      <c r="K130" s="15">
        <v>54</v>
      </c>
      <c r="L130" s="15">
        <v>69.599999999999994</v>
      </c>
      <c r="M130" s="15">
        <v>37</v>
      </c>
      <c r="N130" s="15">
        <v>7.5</v>
      </c>
      <c r="O130" s="15">
        <v>10.3</v>
      </c>
      <c r="P130" s="15">
        <v>18.5</v>
      </c>
      <c r="Q130" s="15">
        <v>64.099999999999994</v>
      </c>
      <c r="R130" s="15">
        <v>53</v>
      </c>
      <c r="S130" s="1"/>
    </row>
    <row r="131" spans="1:19" ht="60" x14ac:dyDescent="0.25">
      <c r="A131" s="7">
        <v>26</v>
      </c>
      <c r="B131" s="6"/>
      <c r="C131" s="9" t="s">
        <v>65</v>
      </c>
      <c r="D131" s="7">
        <v>5</v>
      </c>
      <c r="E131" s="13">
        <f t="shared" si="1"/>
        <v>2</v>
      </c>
      <c r="F131" s="15">
        <v>448.7</v>
      </c>
      <c r="G131" s="15">
        <v>84.8</v>
      </c>
      <c r="H131" s="15">
        <v>62.7</v>
      </c>
      <c r="I131" s="15">
        <v>313.2</v>
      </c>
      <c r="J131" s="15">
        <v>2018.9</v>
      </c>
      <c r="K131" s="15">
        <v>1557.7</v>
      </c>
      <c r="L131" s="15">
        <v>4392.7</v>
      </c>
      <c r="M131" s="15">
        <v>4325.3999999999996</v>
      </c>
      <c r="N131" s="15">
        <v>47.7</v>
      </c>
      <c r="O131" s="15">
        <v>1811.1</v>
      </c>
      <c r="P131" s="15">
        <v>1594.7</v>
      </c>
      <c r="Q131" s="15">
        <v>256.39999999999998</v>
      </c>
      <c r="R131" s="15">
        <v>236.3</v>
      </c>
      <c r="S131" s="1"/>
    </row>
    <row r="132" spans="1:19" x14ac:dyDescent="0.25">
      <c r="A132" s="7">
        <v>27</v>
      </c>
      <c r="B132" s="20" t="s">
        <v>36</v>
      </c>
      <c r="C132" s="8" t="s">
        <v>82</v>
      </c>
      <c r="D132" s="7">
        <v>1</v>
      </c>
      <c r="E132" s="13"/>
      <c r="F132" s="15">
        <v>211.3</v>
      </c>
      <c r="G132" s="15">
        <v>134.5</v>
      </c>
      <c r="H132" s="15">
        <v>93.7</v>
      </c>
      <c r="I132" s="15">
        <v>151.5</v>
      </c>
      <c r="J132" s="15">
        <v>259.5</v>
      </c>
      <c r="K132" s="15">
        <v>315.60000000000002</v>
      </c>
      <c r="L132" s="15">
        <v>167.8</v>
      </c>
      <c r="M132" s="15">
        <v>217.8</v>
      </c>
      <c r="N132" s="15">
        <v>53.1</v>
      </c>
      <c r="O132" s="15">
        <v>260.8</v>
      </c>
      <c r="P132" s="15">
        <v>199.1</v>
      </c>
      <c r="Q132" s="15">
        <v>183.1</v>
      </c>
      <c r="R132" s="15">
        <v>242.5</v>
      </c>
      <c r="S132" s="1"/>
    </row>
    <row r="133" spans="1:19" x14ac:dyDescent="0.25">
      <c r="A133" s="7">
        <v>27</v>
      </c>
      <c r="B133" s="6"/>
      <c r="C133" s="8" t="s">
        <v>83</v>
      </c>
      <c r="D133" s="7">
        <v>2</v>
      </c>
      <c r="E133" s="13">
        <f>COUNTIF(F133:R133,"&lt;100")</f>
        <v>1</v>
      </c>
      <c r="F133" s="15">
        <v>272.8</v>
      </c>
      <c r="G133" s="15">
        <v>122.2</v>
      </c>
      <c r="H133" s="15">
        <v>100</v>
      </c>
      <c r="I133" s="15">
        <v>201.5</v>
      </c>
      <c r="J133" s="15">
        <v>252.7</v>
      </c>
      <c r="K133" s="15">
        <v>269.7</v>
      </c>
      <c r="L133" s="15">
        <v>311.89999999999998</v>
      </c>
      <c r="M133" s="15">
        <v>466.8</v>
      </c>
      <c r="N133" s="15">
        <v>90.7</v>
      </c>
      <c r="O133" s="15">
        <v>392.7</v>
      </c>
      <c r="P133" s="15">
        <v>250.9</v>
      </c>
      <c r="Q133" s="15">
        <v>168.4</v>
      </c>
      <c r="R133" s="15">
        <v>278.7</v>
      </c>
      <c r="S133" s="1"/>
    </row>
    <row r="134" spans="1:19" x14ac:dyDescent="0.25">
      <c r="A134" s="7">
        <v>27</v>
      </c>
      <c r="B134" s="6"/>
      <c r="C134" s="8" t="s">
        <v>93</v>
      </c>
      <c r="D134" s="7">
        <v>3</v>
      </c>
      <c r="E134" s="13">
        <f>COUNTIF(F134:R134,"&lt;100")</f>
        <v>1</v>
      </c>
      <c r="F134" s="15">
        <v>278.10000000000002</v>
      </c>
      <c r="G134" s="15">
        <v>143.4</v>
      </c>
      <c r="H134" s="15">
        <v>113.4</v>
      </c>
      <c r="I134" s="15">
        <v>232.9</v>
      </c>
      <c r="J134" s="15">
        <v>286.3</v>
      </c>
      <c r="K134" s="15">
        <v>356</v>
      </c>
      <c r="L134" s="15">
        <v>315.5</v>
      </c>
      <c r="M134" s="15">
        <v>472.3</v>
      </c>
      <c r="N134" s="15">
        <v>90.7</v>
      </c>
      <c r="O134" s="15">
        <v>396.9</v>
      </c>
      <c r="P134" s="15">
        <v>279.5</v>
      </c>
      <c r="Q134" s="15">
        <v>225</v>
      </c>
      <c r="R134" s="15">
        <v>320.39999999999998</v>
      </c>
      <c r="S134" s="1"/>
    </row>
    <row r="135" spans="1:19" x14ac:dyDescent="0.25">
      <c r="A135" s="7">
        <v>27</v>
      </c>
      <c r="B135" s="6"/>
      <c r="C135" s="8" t="s">
        <v>84</v>
      </c>
      <c r="D135" s="7">
        <v>4</v>
      </c>
      <c r="E135" s="13">
        <f t="shared" si="1"/>
        <v>1</v>
      </c>
      <c r="F135" s="15">
        <v>193.4</v>
      </c>
      <c r="G135" s="15">
        <v>113.7</v>
      </c>
      <c r="H135" s="15">
        <v>73.099999999999994</v>
      </c>
      <c r="I135" s="15">
        <v>75.2</v>
      </c>
      <c r="J135" s="15">
        <v>190.9</v>
      </c>
      <c r="K135" s="15">
        <v>181.8</v>
      </c>
      <c r="L135" s="15">
        <v>143.6</v>
      </c>
      <c r="M135" s="15">
        <v>114.9</v>
      </c>
      <c r="N135" s="15">
        <v>36</v>
      </c>
      <c r="O135" s="15">
        <v>197.1</v>
      </c>
      <c r="P135" s="15">
        <v>130.1</v>
      </c>
      <c r="Q135" s="15">
        <v>123.2</v>
      </c>
      <c r="R135" s="15">
        <v>195.9</v>
      </c>
      <c r="S135" s="1"/>
    </row>
    <row r="136" spans="1:19" ht="45" x14ac:dyDescent="0.25">
      <c r="A136" s="7">
        <v>27</v>
      </c>
      <c r="B136" s="6"/>
      <c r="C136" s="9" t="s">
        <v>66</v>
      </c>
      <c r="D136" s="7">
        <v>5</v>
      </c>
      <c r="E136" s="13">
        <f t="shared" si="1"/>
        <v>0</v>
      </c>
      <c r="F136" s="15">
        <v>224.8</v>
      </c>
      <c r="G136" s="15">
        <v>109.6</v>
      </c>
      <c r="H136" s="15">
        <v>71.8</v>
      </c>
      <c r="I136" s="15">
        <v>77.599999999999994</v>
      </c>
      <c r="J136" s="15">
        <v>214.5</v>
      </c>
      <c r="K136" s="15">
        <v>157.30000000000001</v>
      </c>
      <c r="L136" s="15">
        <v>184.6</v>
      </c>
      <c r="M136" s="15">
        <v>184.4</v>
      </c>
      <c r="N136" s="15">
        <v>71.099999999999994</v>
      </c>
      <c r="O136" s="15">
        <v>206.9</v>
      </c>
      <c r="P136" s="15">
        <v>148.6</v>
      </c>
      <c r="Q136" s="15">
        <v>126.7</v>
      </c>
      <c r="R136" s="15">
        <v>187.3</v>
      </c>
      <c r="S136" s="1"/>
    </row>
    <row r="137" spans="1:19" x14ac:dyDescent="0.25">
      <c r="A137" s="7">
        <v>28</v>
      </c>
      <c r="B137" s="20" t="s">
        <v>37</v>
      </c>
      <c r="C137" s="8" t="s">
        <v>82</v>
      </c>
      <c r="D137" s="7">
        <v>1</v>
      </c>
      <c r="E137" s="13"/>
      <c r="F137" s="15">
        <v>240.4</v>
      </c>
      <c r="G137" s="15">
        <v>94.8</v>
      </c>
      <c r="H137" s="15">
        <v>106.6</v>
      </c>
      <c r="I137" s="15">
        <v>100</v>
      </c>
      <c r="J137" s="15">
        <v>214.6</v>
      </c>
      <c r="K137" s="15">
        <v>273.8</v>
      </c>
      <c r="L137" s="15">
        <v>220.7</v>
      </c>
      <c r="M137" s="15">
        <v>136.69999999999999</v>
      </c>
      <c r="N137" s="15">
        <v>65.400000000000006</v>
      </c>
      <c r="O137" s="15">
        <v>223.8</v>
      </c>
      <c r="P137" s="15">
        <v>194.5</v>
      </c>
      <c r="Q137" s="15">
        <v>176.2</v>
      </c>
      <c r="R137" s="15">
        <v>209</v>
      </c>
      <c r="S137" s="1"/>
    </row>
    <row r="138" spans="1:19" x14ac:dyDescent="0.25">
      <c r="A138" s="7">
        <v>28</v>
      </c>
      <c r="B138" s="6"/>
      <c r="C138" s="8" t="s">
        <v>83</v>
      </c>
      <c r="D138" s="7">
        <v>2</v>
      </c>
      <c r="E138" s="13">
        <f>COUNTIF(F138:R138,"&lt;100")</f>
        <v>0</v>
      </c>
      <c r="F138" s="15">
        <v>172.2</v>
      </c>
      <c r="G138" s="15">
        <v>114.9</v>
      </c>
      <c r="H138" s="15">
        <v>100</v>
      </c>
      <c r="I138" s="15">
        <v>134.69999999999999</v>
      </c>
      <c r="J138" s="15">
        <v>190</v>
      </c>
      <c r="K138" s="15">
        <v>240.5</v>
      </c>
      <c r="L138" s="15">
        <v>200.6</v>
      </c>
      <c r="M138" s="15">
        <v>171.8</v>
      </c>
      <c r="N138" s="15">
        <v>100</v>
      </c>
      <c r="O138" s="15">
        <v>145.1</v>
      </c>
      <c r="P138" s="15">
        <v>215.9</v>
      </c>
      <c r="Q138" s="15">
        <v>152.9</v>
      </c>
      <c r="R138" s="15">
        <v>168</v>
      </c>
      <c r="S138" s="1"/>
    </row>
    <row r="139" spans="1:19" x14ac:dyDescent="0.25">
      <c r="A139" s="7">
        <v>28</v>
      </c>
      <c r="B139" s="6"/>
      <c r="C139" s="8" t="s">
        <v>93</v>
      </c>
      <c r="D139" s="7">
        <v>3</v>
      </c>
      <c r="E139" s="13">
        <f>COUNTIF(F139:R139,"&lt;100")</f>
        <v>0</v>
      </c>
      <c r="F139" s="15">
        <v>291.2</v>
      </c>
      <c r="G139" s="15">
        <v>133</v>
      </c>
      <c r="H139" s="15">
        <v>139.9</v>
      </c>
      <c r="I139" s="15">
        <v>167.7</v>
      </c>
      <c r="J139" s="15">
        <v>268.8</v>
      </c>
      <c r="K139" s="15">
        <v>332.6</v>
      </c>
      <c r="L139" s="15">
        <v>388.6</v>
      </c>
      <c r="M139" s="15">
        <v>312.60000000000002</v>
      </c>
      <c r="N139" s="15">
        <v>113.4</v>
      </c>
      <c r="O139" s="15">
        <v>760.7</v>
      </c>
      <c r="P139" s="15">
        <v>343.7</v>
      </c>
      <c r="Q139" s="15">
        <v>217.3</v>
      </c>
      <c r="R139" s="15">
        <v>263.7</v>
      </c>
      <c r="S139" s="1"/>
    </row>
    <row r="140" spans="1:19" x14ac:dyDescent="0.25">
      <c r="A140" s="7">
        <v>28</v>
      </c>
      <c r="B140" s="6"/>
      <c r="C140" s="8" t="s">
        <v>84</v>
      </c>
      <c r="D140" s="7">
        <v>4</v>
      </c>
      <c r="E140" s="13">
        <f t="shared" si="1"/>
        <v>3</v>
      </c>
      <c r="F140" s="15">
        <v>159.19999999999999</v>
      </c>
      <c r="G140" s="15">
        <v>75.900000000000006</v>
      </c>
      <c r="H140" s="15">
        <v>67.599999999999994</v>
      </c>
      <c r="I140" s="15">
        <v>6.3</v>
      </c>
      <c r="J140" s="15">
        <v>130</v>
      </c>
      <c r="K140" s="15">
        <v>124.2</v>
      </c>
      <c r="L140" s="15">
        <v>82.9</v>
      </c>
      <c r="M140" s="15">
        <v>79.2</v>
      </c>
      <c r="N140" s="15">
        <v>16.600000000000001</v>
      </c>
      <c r="O140" s="15">
        <v>106.4</v>
      </c>
      <c r="P140" s="15">
        <v>55.8</v>
      </c>
      <c r="Q140" s="15">
        <v>88.7</v>
      </c>
      <c r="R140" s="15">
        <v>81.099999999999994</v>
      </c>
      <c r="S140" s="1"/>
    </row>
    <row r="141" spans="1:19" ht="45" x14ac:dyDescent="0.25">
      <c r="A141" s="7">
        <v>28</v>
      </c>
      <c r="B141" s="6"/>
      <c r="C141" s="9" t="s">
        <v>67</v>
      </c>
      <c r="D141" s="7">
        <v>5</v>
      </c>
      <c r="E141" s="13">
        <f t="shared" si="1"/>
        <v>1</v>
      </c>
      <c r="F141" s="15">
        <v>233.2</v>
      </c>
      <c r="G141" s="15">
        <v>84.7</v>
      </c>
      <c r="H141" s="15">
        <v>82.4</v>
      </c>
      <c r="I141" s="15">
        <v>82.6</v>
      </c>
      <c r="J141" s="15">
        <v>162.9</v>
      </c>
      <c r="K141" s="15">
        <v>152.30000000000001</v>
      </c>
      <c r="L141" s="15">
        <v>115.4</v>
      </c>
      <c r="M141" s="15">
        <v>149.4</v>
      </c>
      <c r="N141" s="15">
        <v>34.4</v>
      </c>
      <c r="O141" s="15">
        <v>291</v>
      </c>
      <c r="P141" s="15">
        <v>145.19999999999999</v>
      </c>
      <c r="Q141" s="15">
        <v>104.4</v>
      </c>
      <c r="R141" s="15">
        <v>121</v>
      </c>
      <c r="S141" s="1"/>
    </row>
    <row r="142" spans="1:19" x14ac:dyDescent="0.25">
      <c r="A142" s="7">
        <v>29</v>
      </c>
      <c r="B142" s="20" t="s">
        <v>38</v>
      </c>
      <c r="C142" s="8" t="s">
        <v>82</v>
      </c>
      <c r="D142" s="7">
        <v>1</v>
      </c>
      <c r="E142" s="13"/>
      <c r="F142" s="15">
        <v>502.5</v>
      </c>
      <c r="G142" s="15">
        <v>272.39999999999998</v>
      </c>
      <c r="H142" s="15">
        <v>89.2</v>
      </c>
      <c r="I142" s="15">
        <v>41.8</v>
      </c>
      <c r="J142" s="15">
        <v>2428.6</v>
      </c>
      <c r="K142" s="15">
        <v>3334.4</v>
      </c>
      <c r="L142" s="15">
        <v>2484.8000000000002</v>
      </c>
      <c r="M142" s="15">
        <v>3479.4</v>
      </c>
      <c r="N142" s="15">
        <v>38.700000000000003</v>
      </c>
      <c r="O142" s="15">
        <v>2408</v>
      </c>
      <c r="P142" s="15">
        <v>131.19999999999999</v>
      </c>
      <c r="Q142" s="15">
        <v>234.9</v>
      </c>
      <c r="R142" s="15">
        <v>271.5</v>
      </c>
      <c r="S142" s="1"/>
    </row>
    <row r="143" spans="1:19" x14ac:dyDescent="0.25">
      <c r="A143" s="7">
        <v>29</v>
      </c>
      <c r="B143" s="6"/>
      <c r="C143" s="8" t="s">
        <v>83</v>
      </c>
      <c r="D143" s="7">
        <v>2</v>
      </c>
      <c r="E143" s="13">
        <f>COUNTIF(F143:R143,"&lt;100")</f>
        <v>0</v>
      </c>
      <c r="F143" s="15">
        <v>575.20000000000005</v>
      </c>
      <c r="G143" s="15">
        <v>232.5</v>
      </c>
      <c r="H143" s="15">
        <v>100</v>
      </c>
      <c r="I143" s="15">
        <v>138.5</v>
      </c>
      <c r="J143" s="15">
        <v>3797.9</v>
      </c>
      <c r="K143" s="15">
        <v>4478.2</v>
      </c>
      <c r="L143" s="15">
        <v>2851.3</v>
      </c>
      <c r="M143" s="15">
        <v>4512.3999999999996</v>
      </c>
      <c r="N143" s="15">
        <v>100</v>
      </c>
      <c r="O143" s="15">
        <v>2869.6</v>
      </c>
      <c r="P143" s="15">
        <v>231.8</v>
      </c>
      <c r="Q143" s="15">
        <v>360.3</v>
      </c>
      <c r="R143" s="15">
        <v>446</v>
      </c>
      <c r="S143" s="1"/>
    </row>
    <row r="144" spans="1:19" x14ac:dyDescent="0.25">
      <c r="A144" s="7">
        <v>29</v>
      </c>
      <c r="B144" s="6"/>
      <c r="C144" s="8" t="s">
        <v>93</v>
      </c>
      <c r="D144" s="7">
        <v>3</v>
      </c>
      <c r="E144" s="13">
        <f>COUNTIF(F144:R144,"&lt;100")</f>
        <v>0</v>
      </c>
      <c r="F144" s="15">
        <v>1034.4000000000001</v>
      </c>
      <c r="G144" s="15">
        <v>522.20000000000005</v>
      </c>
      <c r="H144" s="15">
        <v>138.19999999999999</v>
      </c>
      <c r="I144" s="15">
        <v>177</v>
      </c>
      <c r="J144" s="15">
        <v>6114.3</v>
      </c>
      <c r="K144" s="15">
        <v>6937.7</v>
      </c>
      <c r="L144" s="15">
        <v>8059.7</v>
      </c>
      <c r="M144" s="15">
        <v>11554.8</v>
      </c>
      <c r="N144" s="15">
        <v>102.8</v>
      </c>
      <c r="O144" s="15">
        <v>10060.200000000001</v>
      </c>
      <c r="P144" s="15">
        <v>351.4</v>
      </c>
      <c r="Q144" s="15">
        <v>594.20000000000005</v>
      </c>
      <c r="R144" s="15">
        <v>735</v>
      </c>
      <c r="S144" s="1"/>
    </row>
    <row r="145" spans="1:19" x14ac:dyDescent="0.25">
      <c r="A145" s="7">
        <v>29</v>
      </c>
      <c r="B145" s="6"/>
      <c r="C145" s="8" t="s">
        <v>84</v>
      </c>
      <c r="D145" s="7">
        <v>4</v>
      </c>
      <c r="E145" s="13">
        <f t="shared" si="1"/>
        <v>10</v>
      </c>
      <c r="F145" s="15">
        <v>138.6</v>
      </c>
      <c r="G145" s="15">
        <v>59.5</v>
      </c>
      <c r="H145" s="15">
        <v>49.8</v>
      </c>
      <c r="I145" s="15">
        <v>0.1</v>
      </c>
      <c r="J145" s="15">
        <v>88.2</v>
      </c>
      <c r="K145" s="15">
        <v>20.7</v>
      </c>
      <c r="L145" s="15">
        <v>47.1</v>
      </c>
      <c r="M145" s="15">
        <v>24.8</v>
      </c>
      <c r="N145" s="15">
        <v>1.8</v>
      </c>
      <c r="O145" s="15">
        <v>2.5</v>
      </c>
      <c r="P145" s="15">
        <v>2.2000000000000002</v>
      </c>
      <c r="Q145" s="15">
        <v>66.7</v>
      </c>
      <c r="R145" s="15">
        <v>45.3</v>
      </c>
      <c r="S145" s="1"/>
    </row>
    <row r="146" spans="1:19" ht="90" x14ac:dyDescent="0.25">
      <c r="A146" s="7">
        <v>29</v>
      </c>
      <c r="B146" s="6"/>
      <c r="C146" s="9" t="s">
        <v>68</v>
      </c>
      <c r="D146" s="7">
        <v>5</v>
      </c>
      <c r="E146" s="13">
        <f t="shared" si="1"/>
        <v>1</v>
      </c>
      <c r="F146" s="15">
        <v>255.3</v>
      </c>
      <c r="G146" s="15">
        <v>79.900000000000006</v>
      </c>
      <c r="H146" s="15">
        <v>85.1</v>
      </c>
      <c r="I146" s="15">
        <v>132.69999999999999</v>
      </c>
      <c r="J146" s="15">
        <v>280.3</v>
      </c>
      <c r="K146" s="15">
        <v>540.4</v>
      </c>
      <c r="L146" s="15">
        <v>656.8</v>
      </c>
      <c r="M146" s="15">
        <v>353.9</v>
      </c>
      <c r="N146" s="15">
        <v>50.7</v>
      </c>
      <c r="O146" s="15">
        <v>99.5</v>
      </c>
      <c r="P146" s="15">
        <v>256.8</v>
      </c>
      <c r="Q146" s="15">
        <v>180.2</v>
      </c>
      <c r="R146" s="15">
        <v>130.4</v>
      </c>
      <c r="S146" s="1"/>
    </row>
    <row r="147" spans="1:19" x14ac:dyDescent="0.25">
      <c r="A147" s="7">
        <v>30</v>
      </c>
      <c r="B147" s="20" t="s">
        <v>69</v>
      </c>
      <c r="C147" s="8" t="s">
        <v>82</v>
      </c>
      <c r="D147" s="7">
        <v>1</v>
      </c>
      <c r="E147" s="13"/>
      <c r="F147" s="15">
        <v>195.4</v>
      </c>
      <c r="G147" s="15">
        <v>100.2</v>
      </c>
      <c r="H147" s="15">
        <v>88.6</v>
      </c>
      <c r="I147" s="15">
        <v>124.1</v>
      </c>
      <c r="J147" s="15">
        <v>170.2</v>
      </c>
      <c r="K147" s="15">
        <v>190.9</v>
      </c>
      <c r="L147" s="15">
        <v>158.80000000000001</v>
      </c>
      <c r="M147" s="15">
        <v>109</v>
      </c>
      <c r="N147" s="15">
        <v>33.9</v>
      </c>
      <c r="O147" s="15">
        <v>2337.1</v>
      </c>
      <c r="P147" s="15">
        <v>76.5</v>
      </c>
      <c r="Q147" s="15">
        <v>139.5</v>
      </c>
      <c r="R147" s="15">
        <v>138.30000000000001</v>
      </c>
      <c r="S147" s="1"/>
    </row>
    <row r="148" spans="1:19" x14ac:dyDescent="0.25">
      <c r="A148" s="7">
        <v>30</v>
      </c>
      <c r="B148" s="6"/>
      <c r="C148" s="8" t="s">
        <v>83</v>
      </c>
      <c r="D148" s="7">
        <v>2</v>
      </c>
      <c r="E148" s="13">
        <f>COUNTIF(F148:R148,"&lt;100")</f>
        <v>1</v>
      </c>
      <c r="F148" s="15">
        <v>240.6</v>
      </c>
      <c r="G148" s="15">
        <v>100</v>
      </c>
      <c r="H148" s="15">
        <v>117.2</v>
      </c>
      <c r="I148" s="15">
        <v>128.4</v>
      </c>
      <c r="J148" s="15">
        <v>205.2</v>
      </c>
      <c r="K148" s="15">
        <v>212.8</v>
      </c>
      <c r="L148" s="15">
        <v>333.8</v>
      </c>
      <c r="M148" s="15">
        <v>240.4</v>
      </c>
      <c r="N148" s="15">
        <v>73.3</v>
      </c>
      <c r="O148" s="15">
        <v>1402</v>
      </c>
      <c r="P148" s="15">
        <v>134.1</v>
      </c>
      <c r="Q148" s="15">
        <v>168.9</v>
      </c>
      <c r="R148" s="15">
        <v>146.4</v>
      </c>
      <c r="S148" s="1"/>
    </row>
    <row r="149" spans="1:19" x14ac:dyDescent="0.25">
      <c r="A149" s="7">
        <v>30</v>
      </c>
      <c r="B149" s="6"/>
      <c r="C149" s="8" t="s">
        <v>93</v>
      </c>
      <c r="D149" s="7">
        <v>3</v>
      </c>
      <c r="E149" s="13">
        <f>COUNTIF(F149:R149,"&lt;100")</f>
        <v>1</v>
      </c>
      <c r="F149" s="15">
        <v>274.3</v>
      </c>
      <c r="G149" s="15">
        <v>110.1</v>
      </c>
      <c r="H149" s="15">
        <v>138.6</v>
      </c>
      <c r="I149" s="15">
        <v>140.69999999999999</v>
      </c>
      <c r="J149" s="15">
        <v>269.7</v>
      </c>
      <c r="K149" s="15">
        <v>268.8</v>
      </c>
      <c r="L149" s="15">
        <v>512.70000000000005</v>
      </c>
      <c r="M149" s="15">
        <v>328.7</v>
      </c>
      <c r="N149" s="15">
        <v>76</v>
      </c>
      <c r="O149" s="15">
        <v>322.2</v>
      </c>
      <c r="P149" s="15">
        <v>169.8</v>
      </c>
      <c r="Q149" s="15">
        <v>203.9</v>
      </c>
      <c r="R149" s="15">
        <v>218.2</v>
      </c>
      <c r="S149" s="1"/>
    </row>
    <row r="150" spans="1:19" x14ac:dyDescent="0.25">
      <c r="A150" s="7">
        <v>30</v>
      </c>
      <c r="B150" s="6"/>
      <c r="C150" s="8" t="s">
        <v>84</v>
      </c>
      <c r="D150" s="7">
        <v>4</v>
      </c>
      <c r="E150" s="13">
        <f t="shared" si="1"/>
        <v>6</v>
      </c>
      <c r="F150" s="15">
        <v>155.5</v>
      </c>
      <c r="G150" s="15">
        <v>62.7</v>
      </c>
      <c r="H150" s="15">
        <v>69.2</v>
      </c>
      <c r="I150" s="15">
        <v>32.299999999999997</v>
      </c>
      <c r="J150" s="15">
        <v>142</v>
      </c>
      <c r="K150" s="15">
        <v>96.3</v>
      </c>
      <c r="L150" s="15">
        <v>84.1</v>
      </c>
      <c r="M150" s="15">
        <v>56.2</v>
      </c>
      <c r="N150" s="15">
        <v>10.6</v>
      </c>
      <c r="O150" s="15">
        <v>44.5</v>
      </c>
      <c r="P150" s="15">
        <v>39.200000000000003</v>
      </c>
      <c r="Q150" s="15">
        <v>100.7</v>
      </c>
      <c r="R150" s="15">
        <v>96.4</v>
      </c>
      <c r="S150" s="1"/>
    </row>
    <row r="151" spans="1:19" ht="90" x14ac:dyDescent="0.25">
      <c r="A151" s="7">
        <v>30</v>
      </c>
      <c r="B151" s="6"/>
      <c r="C151" s="9" t="s">
        <v>70</v>
      </c>
      <c r="D151" s="7">
        <v>5</v>
      </c>
      <c r="E151" s="13">
        <f t="shared" si="1"/>
        <v>0</v>
      </c>
      <c r="F151" s="15">
        <v>186</v>
      </c>
      <c r="G151" s="15">
        <v>71.8</v>
      </c>
      <c r="H151" s="15">
        <v>85.6</v>
      </c>
      <c r="I151" s="15">
        <v>149.30000000000001</v>
      </c>
      <c r="J151" s="15">
        <v>150.9</v>
      </c>
      <c r="K151" s="15">
        <v>205.3</v>
      </c>
      <c r="L151" s="15">
        <v>106.5</v>
      </c>
      <c r="M151" s="15">
        <v>182.4</v>
      </c>
      <c r="N151" s="15">
        <v>91.8</v>
      </c>
      <c r="O151" s="15">
        <v>2315.6</v>
      </c>
      <c r="P151" s="15">
        <v>215.3</v>
      </c>
      <c r="Q151" s="15">
        <v>148.1</v>
      </c>
      <c r="R151" s="15">
        <v>122.2</v>
      </c>
      <c r="S151" s="1"/>
    </row>
    <row r="152" spans="1:19" x14ac:dyDescent="0.25">
      <c r="A152" s="7">
        <v>31</v>
      </c>
      <c r="B152" s="20" t="s">
        <v>39</v>
      </c>
      <c r="C152" s="8" t="s">
        <v>82</v>
      </c>
      <c r="D152" s="7">
        <v>1</v>
      </c>
      <c r="E152" s="13"/>
      <c r="F152" s="15">
        <v>254.2</v>
      </c>
      <c r="G152" s="15">
        <v>132.80000000000001</v>
      </c>
      <c r="H152" s="15">
        <v>83.6</v>
      </c>
      <c r="I152" s="15">
        <v>48.8</v>
      </c>
      <c r="J152" s="15">
        <v>244.8</v>
      </c>
      <c r="K152" s="15">
        <v>257.39999999999998</v>
      </c>
      <c r="L152" s="15">
        <v>221</v>
      </c>
      <c r="M152" s="15">
        <v>164</v>
      </c>
      <c r="N152" s="15">
        <v>70.900000000000006</v>
      </c>
      <c r="O152" s="15">
        <v>137.80000000000001</v>
      </c>
      <c r="P152" s="15">
        <v>92.1</v>
      </c>
      <c r="Q152" s="15">
        <v>174.6</v>
      </c>
      <c r="R152" s="15">
        <v>198.6</v>
      </c>
      <c r="S152" s="1"/>
    </row>
    <row r="153" spans="1:19" x14ac:dyDescent="0.25">
      <c r="A153" s="7">
        <v>31</v>
      </c>
      <c r="B153" s="6"/>
      <c r="C153" s="8" t="s">
        <v>83</v>
      </c>
      <c r="D153" s="7">
        <v>2</v>
      </c>
      <c r="E153" s="13">
        <f>COUNTIF(F153:R153,"&lt;100")</f>
        <v>2</v>
      </c>
      <c r="F153" s="15">
        <v>280.8</v>
      </c>
      <c r="G153" s="15">
        <v>134.19999999999999</v>
      </c>
      <c r="H153" s="15">
        <v>100</v>
      </c>
      <c r="I153" s="15">
        <v>81.7</v>
      </c>
      <c r="J153" s="15">
        <v>269.2</v>
      </c>
      <c r="K153" s="15">
        <v>279.39999999999998</v>
      </c>
      <c r="L153" s="15">
        <v>240.1</v>
      </c>
      <c r="M153" s="15">
        <v>185.1</v>
      </c>
      <c r="N153" s="15">
        <v>93.5</v>
      </c>
      <c r="O153" s="15">
        <v>271.7</v>
      </c>
      <c r="P153" s="15">
        <v>122</v>
      </c>
      <c r="Q153" s="15">
        <v>161</v>
      </c>
      <c r="R153" s="15">
        <v>198.6</v>
      </c>
      <c r="S153" s="1"/>
    </row>
    <row r="154" spans="1:19" x14ac:dyDescent="0.25">
      <c r="A154" s="7">
        <v>31</v>
      </c>
      <c r="B154" s="6"/>
      <c r="C154" s="8" t="s">
        <v>93</v>
      </c>
      <c r="D154" s="7">
        <v>3</v>
      </c>
      <c r="E154" s="13">
        <f>COUNTIF(F154:R154,"&lt;100")</f>
        <v>2</v>
      </c>
      <c r="F154" s="15">
        <v>302.2</v>
      </c>
      <c r="G154" s="15">
        <v>155</v>
      </c>
      <c r="H154" s="15">
        <v>128.80000000000001</v>
      </c>
      <c r="I154" s="15">
        <v>86.3</v>
      </c>
      <c r="J154" s="15">
        <v>335.8</v>
      </c>
      <c r="K154" s="15">
        <v>360.6</v>
      </c>
      <c r="L154" s="15">
        <v>387.2</v>
      </c>
      <c r="M154" s="15">
        <v>272.8</v>
      </c>
      <c r="N154" s="15">
        <v>95.8</v>
      </c>
      <c r="O154" s="15">
        <v>323.5</v>
      </c>
      <c r="P154" s="15">
        <v>202.2</v>
      </c>
      <c r="Q154" s="15">
        <v>207.4</v>
      </c>
      <c r="R154" s="15">
        <v>233.6</v>
      </c>
      <c r="S154" s="1"/>
    </row>
    <row r="155" spans="1:19" x14ac:dyDescent="0.25">
      <c r="A155" s="7">
        <v>31</v>
      </c>
      <c r="B155" s="6"/>
      <c r="C155" s="8" t="s">
        <v>84</v>
      </c>
      <c r="D155" s="7">
        <v>4</v>
      </c>
      <c r="E155" s="13">
        <f t="shared" si="1"/>
        <v>5</v>
      </c>
      <c r="F155" s="15">
        <v>177.1</v>
      </c>
      <c r="G155" s="15">
        <v>105.6</v>
      </c>
      <c r="H155" s="15">
        <v>45.9</v>
      </c>
      <c r="I155" s="15">
        <v>0.8</v>
      </c>
      <c r="J155" s="15">
        <v>138</v>
      </c>
      <c r="K155" s="15">
        <v>141.4</v>
      </c>
      <c r="L155" s="15">
        <v>127.7</v>
      </c>
      <c r="M155" s="15">
        <v>87.2</v>
      </c>
      <c r="N155" s="15">
        <v>38</v>
      </c>
      <c r="O155" s="15">
        <v>58.8</v>
      </c>
      <c r="P155" s="15">
        <v>19.600000000000001</v>
      </c>
      <c r="Q155" s="15">
        <v>102.4</v>
      </c>
      <c r="R155" s="15">
        <v>119.7</v>
      </c>
      <c r="S155" s="1"/>
    </row>
    <row r="156" spans="1:19" ht="60" x14ac:dyDescent="0.25">
      <c r="A156" s="7">
        <v>31</v>
      </c>
      <c r="B156" s="6"/>
      <c r="C156" s="9" t="s">
        <v>71</v>
      </c>
      <c r="D156" s="7">
        <v>5</v>
      </c>
      <c r="E156" s="13">
        <f t="shared" si="1"/>
        <v>5</v>
      </c>
      <c r="F156" s="15">
        <v>187.3</v>
      </c>
      <c r="G156" s="15">
        <v>106.9</v>
      </c>
      <c r="H156" s="15">
        <v>49.6</v>
      </c>
      <c r="I156" s="15">
        <v>23.8</v>
      </c>
      <c r="J156" s="15">
        <v>152.6</v>
      </c>
      <c r="K156" s="15">
        <v>143.9</v>
      </c>
      <c r="L156" s="15">
        <v>146.5</v>
      </c>
      <c r="M156" s="15">
        <v>99.8</v>
      </c>
      <c r="N156" s="15">
        <v>41.7</v>
      </c>
      <c r="O156" s="15">
        <v>60.9</v>
      </c>
      <c r="P156" s="15">
        <v>39.799999999999997</v>
      </c>
      <c r="Q156" s="15">
        <v>106</v>
      </c>
      <c r="R156" s="15">
        <v>122.5</v>
      </c>
      <c r="S156" s="1"/>
    </row>
    <row r="157" spans="1:19" x14ac:dyDescent="0.25">
      <c r="A157" s="7">
        <v>32</v>
      </c>
      <c r="B157" s="20" t="s">
        <v>40</v>
      </c>
      <c r="C157" s="8" t="s">
        <v>82</v>
      </c>
      <c r="D157" s="7">
        <v>1</v>
      </c>
      <c r="E157" s="13"/>
      <c r="F157" s="15">
        <v>212.2</v>
      </c>
      <c r="G157" s="15">
        <v>136.30000000000001</v>
      </c>
      <c r="H157" s="15">
        <v>86</v>
      </c>
      <c r="I157" s="15">
        <v>85.1</v>
      </c>
      <c r="J157" s="15">
        <v>186.4</v>
      </c>
      <c r="K157" s="15">
        <v>215.2</v>
      </c>
      <c r="L157" s="15">
        <v>169.1</v>
      </c>
      <c r="M157" s="15">
        <v>210.7</v>
      </c>
      <c r="N157" s="15">
        <v>26.8</v>
      </c>
      <c r="O157" s="15">
        <v>2012.4</v>
      </c>
      <c r="P157" s="15">
        <v>152.30000000000001</v>
      </c>
      <c r="Q157" s="15">
        <v>161.80000000000001</v>
      </c>
      <c r="R157" s="15">
        <v>176.2</v>
      </c>
      <c r="S157" s="1"/>
    </row>
    <row r="158" spans="1:19" x14ac:dyDescent="0.25">
      <c r="A158" s="7">
        <v>32</v>
      </c>
      <c r="B158" s="6"/>
      <c r="C158" s="8" t="s">
        <v>83</v>
      </c>
      <c r="D158" s="7">
        <v>2</v>
      </c>
      <c r="E158" s="13">
        <f>COUNTIF(F158:R158,"&lt;100")</f>
        <v>3</v>
      </c>
      <c r="F158" s="15">
        <v>212.7</v>
      </c>
      <c r="G158" s="15">
        <v>136.4</v>
      </c>
      <c r="H158" s="15">
        <v>86.3</v>
      </c>
      <c r="I158" s="15">
        <v>87.7</v>
      </c>
      <c r="J158" s="15">
        <v>187.5</v>
      </c>
      <c r="K158" s="15">
        <v>219</v>
      </c>
      <c r="L158" s="15">
        <v>170.6</v>
      </c>
      <c r="M158" s="15">
        <v>211.9</v>
      </c>
      <c r="N158" s="15">
        <v>27.1</v>
      </c>
      <c r="O158" s="15">
        <v>2015.4</v>
      </c>
      <c r="P158" s="15">
        <v>154.6</v>
      </c>
      <c r="Q158" s="15">
        <v>163.5</v>
      </c>
      <c r="R158" s="15">
        <v>178.9</v>
      </c>
      <c r="S158" s="1"/>
    </row>
    <row r="159" spans="1:19" x14ac:dyDescent="0.25">
      <c r="A159" s="7">
        <v>32</v>
      </c>
      <c r="B159" s="6"/>
      <c r="C159" s="8" t="s">
        <v>93</v>
      </c>
      <c r="D159" s="7">
        <v>3</v>
      </c>
      <c r="E159" s="13">
        <f>COUNTIF(F159:R159,"&lt;100")</f>
        <v>3</v>
      </c>
      <c r="F159" s="15">
        <v>214.7</v>
      </c>
      <c r="G159" s="15">
        <v>136.5</v>
      </c>
      <c r="H159" s="15">
        <v>87.1</v>
      </c>
      <c r="I159" s="15">
        <v>87.7</v>
      </c>
      <c r="J159" s="15">
        <v>187.7</v>
      </c>
      <c r="K159" s="15">
        <v>219.2</v>
      </c>
      <c r="L159" s="15">
        <v>170.8</v>
      </c>
      <c r="M159" s="15">
        <v>214</v>
      </c>
      <c r="N159" s="15">
        <v>27.6</v>
      </c>
      <c r="O159" s="15">
        <v>2135.5</v>
      </c>
      <c r="P159" s="15">
        <v>167.9</v>
      </c>
      <c r="Q159" s="15">
        <v>163.9</v>
      </c>
      <c r="R159" s="15">
        <v>179.7</v>
      </c>
      <c r="S159" s="1"/>
    </row>
    <row r="160" spans="1:19" x14ac:dyDescent="0.25">
      <c r="A160" s="7">
        <v>32</v>
      </c>
      <c r="B160" s="6"/>
      <c r="C160" s="8" t="s">
        <v>84</v>
      </c>
      <c r="D160" s="7">
        <v>4</v>
      </c>
      <c r="E160" s="13">
        <f t="shared" si="1"/>
        <v>1</v>
      </c>
      <c r="F160" s="15">
        <v>211.6</v>
      </c>
      <c r="G160" s="15">
        <v>135.69999999999999</v>
      </c>
      <c r="H160" s="15">
        <v>84.8</v>
      </c>
      <c r="I160" s="15">
        <v>75.2</v>
      </c>
      <c r="J160" s="15">
        <v>184</v>
      </c>
      <c r="K160" s="15">
        <v>212.6</v>
      </c>
      <c r="L160" s="15">
        <v>167.8</v>
      </c>
      <c r="M160" s="15">
        <v>186.8</v>
      </c>
      <c r="N160" s="15">
        <v>25.3</v>
      </c>
      <c r="O160" s="15">
        <v>1931.4</v>
      </c>
      <c r="P160" s="15">
        <v>122</v>
      </c>
      <c r="Q160" s="15">
        <v>159.6</v>
      </c>
      <c r="R160" s="15">
        <v>174.2</v>
      </c>
      <c r="S160" s="1"/>
    </row>
    <row r="161" spans="1:19" ht="30" x14ac:dyDescent="0.25">
      <c r="A161" s="7">
        <v>32</v>
      </c>
      <c r="B161" s="6"/>
      <c r="C161" s="9" t="s">
        <v>72</v>
      </c>
      <c r="D161" s="7">
        <v>5</v>
      </c>
      <c r="E161" s="13">
        <f t="shared" si="1"/>
        <v>1</v>
      </c>
      <c r="F161" s="15">
        <v>210.5</v>
      </c>
      <c r="G161" s="15">
        <v>139.19999999999999</v>
      </c>
      <c r="H161" s="15">
        <v>86.4</v>
      </c>
      <c r="I161" s="15">
        <v>94.9</v>
      </c>
      <c r="J161" s="15">
        <v>190.4</v>
      </c>
      <c r="K161" s="15">
        <v>250.6</v>
      </c>
      <c r="L161" s="15">
        <v>168.4</v>
      </c>
      <c r="M161" s="15">
        <v>128.69999999999999</v>
      </c>
      <c r="N161" s="15">
        <v>24.7</v>
      </c>
      <c r="O161" s="15">
        <v>1754.2</v>
      </c>
      <c r="P161" s="15">
        <v>195</v>
      </c>
      <c r="Q161" s="15">
        <v>163.4</v>
      </c>
      <c r="R161" s="15">
        <v>211.5</v>
      </c>
      <c r="S161" s="1"/>
    </row>
    <row r="162" spans="1:19" x14ac:dyDescent="0.25">
      <c r="A162" s="7">
        <v>33</v>
      </c>
      <c r="B162" s="20" t="s">
        <v>41</v>
      </c>
      <c r="C162" s="8" t="s">
        <v>82</v>
      </c>
      <c r="D162" s="7">
        <v>1</v>
      </c>
      <c r="E162" s="13"/>
      <c r="F162" s="29">
        <v>180.7</v>
      </c>
      <c r="G162" s="29">
        <v>120.9</v>
      </c>
      <c r="H162" s="29">
        <v>74.400000000000006</v>
      </c>
      <c r="I162" s="29">
        <v>128.1</v>
      </c>
      <c r="J162" s="29">
        <v>179.2</v>
      </c>
      <c r="K162" s="29">
        <v>206.8</v>
      </c>
      <c r="L162" s="29">
        <v>129.80000000000001</v>
      </c>
      <c r="M162" s="29">
        <v>100</v>
      </c>
      <c r="N162" s="29">
        <v>35.200000000000003</v>
      </c>
      <c r="O162" s="29">
        <v>2352.9</v>
      </c>
      <c r="P162" s="29">
        <v>220.9</v>
      </c>
      <c r="Q162" s="29">
        <v>122.9</v>
      </c>
      <c r="R162" s="29">
        <v>150.6</v>
      </c>
      <c r="S162" s="1"/>
    </row>
    <row r="163" spans="1:19" x14ac:dyDescent="0.25">
      <c r="A163" s="7">
        <v>33</v>
      </c>
      <c r="B163" s="6"/>
      <c r="C163" s="8" t="s">
        <v>83</v>
      </c>
      <c r="D163" s="7">
        <v>2</v>
      </c>
      <c r="E163" s="13">
        <f>COUNTIF(F163:R163,"&lt;100")</f>
        <v>2</v>
      </c>
      <c r="F163" s="29">
        <v>201.4</v>
      </c>
      <c r="G163" s="29">
        <v>117.7</v>
      </c>
      <c r="H163" s="29">
        <v>91.5</v>
      </c>
      <c r="I163" s="29">
        <v>145.4</v>
      </c>
      <c r="J163" s="29">
        <v>195</v>
      </c>
      <c r="K163" s="29">
        <v>210.8</v>
      </c>
      <c r="L163" s="29">
        <v>204.5</v>
      </c>
      <c r="M163" s="29">
        <v>164</v>
      </c>
      <c r="N163" s="29">
        <v>59.8</v>
      </c>
      <c r="O163" s="29">
        <v>1925.4</v>
      </c>
      <c r="P163" s="29">
        <v>266</v>
      </c>
      <c r="Q163" s="29">
        <v>164.4</v>
      </c>
      <c r="R163" s="29">
        <v>201.7</v>
      </c>
      <c r="S163" s="1"/>
    </row>
    <row r="164" spans="1:19" x14ac:dyDescent="0.25">
      <c r="A164" s="7">
        <v>33</v>
      </c>
      <c r="B164" s="6"/>
      <c r="C164" s="8" t="s">
        <v>93</v>
      </c>
      <c r="D164" s="7">
        <v>3</v>
      </c>
      <c r="E164" s="13">
        <f>COUNTIF(F164:R164,"&lt;100")</f>
        <v>2</v>
      </c>
      <c r="F164" s="29">
        <v>203.9</v>
      </c>
      <c r="G164" s="29">
        <v>117.1</v>
      </c>
      <c r="H164" s="29">
        <v>79</v>
      </c>
      <c r="I164" s="29">
        <v>134.9</v>
      </c>
      <c r="J164" s="29">
        <v>195.3</v>
      </c>
      <c r="K164" s="29">
        <v>203.5</v>
      </c>
      <c r="L164" s="29">
        <v>181.9</v>
      </c>
      <c r="M164" s="29">
        <v>157.6</v>
      </c>
      <c r="N164" s="29">
        <v>55</v>
      </c>
      <c r="O164" s="29">
        <v>2431.3000000000002</v>
      </c>
      <c r="P164" s="29">
        <v>233.8</v>
      </c>
      <c r="Q164" s="29">
        <v>143.9</v>
      </c>
      <c r="R164" s="29">
        <v>161</v>
      </c>
      <c r="S164" s="1"/>
    </row>
    <row r="165" spans="1:19" x14ac:dyDescent="0.25">
      <c r="A165" s="7">
        <v>33</v>
      </c>
      <c r="B165" s="6"/>
      <c r="C165" s="8" t="s">
        <v>84</v>
      </c>
      <c r="D165" s="7">
        <v>4</v>
      </c>
      <c r="E165" s="13">
        <f t="shared" ref="E165:E186" si="2">COUNTIF(F165:R165,"&lt;65")</f>
        <v>4</v>
      </c>
      <c r="F165" s="29">
        <v>160.19999999999999</v>
      </c>
      <c r="G165" s="29">
        <v>100.6</v>
      </c>
      <c r="H165" s="29">
        <v>52</v>
      </c>
      <c r="I165" s="29">
        <v>2</v>
      </c>
      <c r="J165" s="29">
        <v>102.2</v>
      </c>
      <c r="K165" s="29">
        <v>88.7</v>
      </c>
      <c r="L165" s="29">
        <v>77.900000000000006</v>
      </c>
      <c r="M165" s="29">
        <v>69.3</v>
      </c>
      <c r="N165" s="29">
        <v>13.4</v>
      </c>
      <c r="O165" s="29">
        <v>492.6</v>
      </c>
      <c r="P165" s="29">
        <v>28.2</v>
      </c>
      <c r="Q165" s="29">
        <v>101.7</v>
      </c>
      <c r="R165" s="29">
        <v>83.8</v>
      </c>
      <c r="S165" s="1"/>
    </row>
    <row r="166" spans="1:19" ht="45" x14ac:dyDescent="0.25">
      <c r="A166" s="7">
        <v>33</v>
      </c>
      <c r="B166" s="6"/>
      <c r="C166" s="14" t="s">
        <v>81</v>
      </c>
      <c r="D166" s="7">
        <v>5</v>
      </c>
      <c r="E166" s="13">
        <f t="shared" si="2"/>
        <v>1</v>
      </c>
      <c r="F166" s="15">
        <v>193.1</v>
      </c>
      <c r="G166" s="15">
        <v>111.5</v>
      </c>
      <c r="H166" s="15">
        <v>70.900000000000006</v>
      </c>
      <c r="I166" s="15">
        <v>126</v>
      </c>
      <c r="J166" s="15">
        <v>158</v>
      </c>
      <c r="K166" s="15">
        <v>169.9</v>
      </c>
      <c r="L166" s="15">
        <v>106.9</v>
      </c>
      <c r="M166" s="15">
        <v>102.6</v>
      </c>
      <c r="N166" s="15">
        <v>51.3</v>
      </c>
      <c r="O166" s="15">
        <v>1829.6</v>
      </c>
      <c r="P166" s="15">
        <v>204.5</v>
      </c>
      <c r="Q166" s="15">
        <v>139.6</v>
      </c>
      <c r="R166" s="15">
        <v>145</v>
      </c>
      <c r="S166" s="1"/>
    </row>
    <row r="167" spans="1:19" x14ac:dyDescent="0.25">
      <c r="A167" s="7">
        <v>34</v>
      </c>
      <c r="B167" s="20" t="s">
        <v>42</v>
      </c>
      <c r="C167" s="8" t="s">
        <v>82</v>
      </c>
      <c r="D167" s="7">
        <v>1</v>
      </c>
      <c r="E167" s="13"/>
      <c r="F167" s="15">
        <v>311.5</v>
      </c>
      <c r="G167" s="15">
        <v>153.80000000000001</v>
      </c>
      <c r="H167" s="15">
        <v>90</v>
      </c>
      <c r="I167" s="15">
        <v>100</v>
      </c>
      <c r="J167" s="15">
        <v>186.3</v>
      </c>
      <c r="K167" s="15">
        <v>238.1</v>
      </c>
      <c r="L167" s="15">
        <v>289</v>
      </c>
      <c r="M167" s="15">
        <v>231.4</v>
      </c>
      <c r="N167" s="15">
        <v>55.6</v>
      </c>
      <c r="O167" s="15">
        <v>281.8</v>
      </c>
      <c r="P167" s="15">
        <v>231.1</v>
      </c>
      <c r="Q167" s="15">
        <v>177.4</v>
      </c>
      <c r="R167" s="15">
        <v>278.39999999999998</v>
      </c>
      <c r="S167" s="1"/>
    </row>
    <row r="168" spans="1:19" x14ac:dyDescent="0.25">
      <c r="A168" s="7">
        <v>34</v>
      </c>
      <c r="B168" s="6"/>
      <c r="C168" s="8" t="s">
        <v>83</v>
      </c>
      <c r="D168" s="7">
        <v>2</v>
      </c>
      <c r="E168" s="13">
        <f>COUNTIF(F168:R168,"&lt;100")</f>
        <v>0</v>
      </c>
      <c r="F168" s="15">
        <v>187.3</v>
      </c>
      <c r="G168" s="15">
        <v>138.1</v>
      </c>
      <c r="H168" s="15">
        <v>100</v>
      </c>
      <c r="I168" s="15">
        <v>115.8</v>
      </c>
      <c r="J168" s="15">
        <v>227</v>
      </c>
      <c r="K168" s="15">
        <v>217</v>
      </c>
      <c r="L168" s="15">
        <v>209.8</v>
      </c>
      <c r="M168" s="15">
        <v>215.7</v>
      </c>
      <c r="N168" s="15">
        <v>100</v>
      </c>
      <c r="O168" s="15">
        <v>158.30000000000001</v>
      </c>
      <c r="P168" s="15">
        <v>262.8</v>
      </c>
      <c r="Q168" s="15">
        <v>149.5</v>
      </c>
      <c r="R168" s="15">
        <v>187.3</v>
      </c>
      <c r="S168" s="1"/>
    </row>
    <row r="169" spans="1:19" x14ac:dyDescent="0.25">
      <c r="A169" s="7">
        <v>34</v>
      </c>
      <c r="B169" s="6"/>
      <c r="C169" s="8" t="s">
        <v>93</v>
      </c>
      <c r="D169" s="7">
        <v>3</v>
      </c>
      <c r="E169" s="13">
        <f>COUNTIF(F169:R169,"&lt;100")</f>
        <v>1</v>
      </c>
      <c r="F169" s="15">
        <v>373.2</v>
      </c>
      <c r="G169" s="15">
        <v>198.4</v>
      </c>
      <c r="H169" s="15">
        <v>152.80000000000001</v>
      </c>
      <c r="I169" s="15">
        <v>208.6</v>
      </c>
      <c r="J169" s="15">
        <v>299.10000000000002</v>
      </c>
      <c r="K169" s="15">
        <v>408.2</v>
      </c>
      <c r="L169" s="15">
        <v>374.2</v>
      </c>
      <c r="M169" s="15">
        <v>329.1</v>
      </c>
      <c r="N169" s="15">
        <v>85.5</v>
      </c>
      <c r="O169" s="15">
        <v>432.1</v>
      </c>
      <c r="P169" s="15">
        <v>341.5</v>
      </c>
      <c r="Q169" s="15">
        <v>246</v>
      </c>
      <c r="R169" s="15">
        <v>402.6</v>
      </c>
      <c r="S169" s="1"/>
    </row>
    <row r="170" spans="1:19" x14ac:dyDescent="0.25">
      <c r="A170" s="7">
        <v>34</v>
      </c>
      <c r="B170" s="6"/>
      <c r="C170" s="8" t="s">
        <v>84</v>
      </c>
      <c r="D170" s="7">
        <v>4</v>
      </c>
      <c r="E170" s="13">
        <f t="shared" si="2"/>
        <v>6</v>
      </c>
      <c r="F170" s="15">
        <v>182.5</v>
      </c>
      <c r="G170" s="15">
        <v>99.6</v>
      </c>
      <c r="H170" s="15">
        <v>24.8</v>
      </c>
      <c r="I170" s="15">
        <v>1.6</v>
      </c>
      <c r="J170" s="15">
        <v>78.400000000000006</v>
      </c>
      <c r="K170" s="15">
        <v>55.8</v>
      </c>
      <c r="L170" s="15">
        <v>97.7</v>
      </c>
      <c r="M170" s="15">
        <v>75.3</v>
      </c>
      <c r="N170" s="15">
        <v>11.1</v>
      </c>
      <c r="O170" s="15">
        <v>30.7</v>
      </c>
      <c r="P170" s="15">
        <v>7.4</v>
      </c>
      <c r="Q170" s="15">
        <v>71.5</v>
      </c>
      <c r="R170" s="15">
        <v>99.2</v>
      </c>
      <c r="S170" s="1"/>
    </row>
    <row r="171" spans="1:19" ht="30" x14ac:dyDescent="0.25">
      <c r="A171" s="7">
        <v>34</v>
      </c>
      <c r="B171" s="6"/>
      <c r="C171" s="9" t="s">
        <v>73</v>
      </c>
      <c r="D171" s="7">
        <v>5</v>
      </c>
      <c r="E171" s="13">
        <f t="shared" si="2"/>
        <v>3</v>
      </c>
      <c r="F171" s="15">
        <v>188</v>
      </c>
      <c r="G171" s="15">
        <v>102.2</v>
      </c>
      <c r="H171" s="15">
        <v>35.700000000000003</v>
      </c>
      <c r="I171" s="15">
        <v>31.1</v>
      </c>
      <c r="J171" s="15">
        <v>117.6</v>
      </c>
      <c r="K171" s="15">
        <v>74.3</v>
      </c>
      <c r="L171" s="15">
        <v>120.7</v>
      </c>
      <c r="M171" s="15">
        <v>107.5</v>
      </c>
      <c r="N171" s="15">
        <v>68.400000000000006</v>
      </c>
      <c r="O171" s="15">
        <v>57.3</v>
      </c>
      <c r="P171" s="15">
        <v>73.5</v>
      </c>
      <c r="Q171" s="15">
        <v>106.6</v>
      </c>
      <c r="R171" s="15">
        <v>110.1</v>
      </c>
      <c r="S171" s="1"/>
    </row>
    <row r="172" spans="1:19" x14ac:dyDescent="0.25">
      <c r="A172" s="7">
        <v>35</v>
      </c>
      <c r="B172" s="20" t="s">
        <v>43</v>
      </c>
      <c r="C172" s="8" t="s">
        <v>82</v>
      </c>
      <c r="D172" s="7">
        <v>1</v>
      </c>
      <c r="E172" s="13"/>
      <c r="F172" s="15">
        <v>197.7</v>
      </c>
      <c r="G172" s="15">
        <v>111.4</v>
      </c>
      <c r="H172" s="15">
        <v>74.7</v>
      </c>
      <c r="I172" s="15">
        <v>100</v>
      </c>
      <c r="J172" s="15">
        <v>205.6</v>
      </c>
      <c r="K172" s="15">
        <v>241.3</v>
      </c>
      <c r="L172" s="15">
        <v>133.19999999999999</v>
      </c>
      <c r="M172" s="15">
        <v>148</v>
      </c>
      <c r="N172" s="15">
        <v>74.5</v>
      </c>
      <c r="O172" s="15">
        <v>159.80000000000001</v>
      </c>
      <c r="P172" s="15">
        <v>116.9</v>
      </c>
      <c r="Q172" s="15">
        <v>145.5</v>
      </c>
      <c r="R172" s="15">
        <v>6.8</v>
      </c>
      <c r="S172" s="1"/>
    </row>
    <row r="173" spans="1:19" x14ac:dyDescent="0.25">
      <c r="A173" s="7">
        <v>35</v>
      </c>
      <c r="B173" s="6"/>
      <c r="C173" s="8" t="s">
        <v>83</v>
      </c>
      <c r="D173" s="7">
        <v>2</v>
      </c>
      <c r="E173" s="13">
        <f>COUNTIF(F173:R173,"&lt;100")</f>
        <v>2</v>
      </c>
      <c r="F173" s="15">
        <v>214</v>
      </c>
      <c r="G173" s="15">
        <v>100</v>
      </c>
      <c r="H173" s="15">
        <v>93.4</v>
      </c>
      <c r="I173" s="15">
        <v>100</v>
      </c>
      <c r="J173" s="15">
        <v>246.1</v>
      </c>
      <c r="K173" s="15">
        <v>242.9</v>
      </c>
      <c r="L173" s="15">
        <v>214.8</v>
      </c>
      <c r="M173" s="15">
        <v>204.4</v>
      </c>
      <c r="N173" s="15">
        <v>100</v>
      </c>
      <c r="O173" s="15">
        <v>193.8</v>
      </c>
      <c r="P173" s="15">
        <v>169</v>
      </c>
      <c r="Q173" s="15">
        <v>157.9</v>
      </c>
      <c r="R173" s="15">
        <v>7</v>
      </c>
      <c r="S173" s="1"/>
    </row>
    <row r="174" spans="1:19" x14ac:dyDescent="0.25">
      <c r="A174" s="7">
        <v>35</v>
      </c>
      <c r="B174" s="6"/>
      <c r="C174" s="8" t="s">
        <v>93</v>
      </c>
      <c r="D174" s="7">
        <v>3</v>
      </c>
      <c r="E174" s="13">
        <f>COUNTIF(F174:R174,"&lt;100")</f>
        <v>1</v>
      </c>
      <c r="F174" s="15">
        <v>259.89999999999998</v>
      </c>
      <c r="G174" s="15">
        <v>128.6</v>
      </c>
      <c r="H174" s="15">
        <v>108.7</v>
      </c>
      <c r="I174" s="15">
        <v>171.7</v>
      </c>
      <c r="J174" s="15">
        <v>308.60000000000002</v>
      </c>
      <c r="K174" s="15">
        <v>314.3</v>
      </c>
      <c r="L174" s="15">
        <v>350.6</v>
      </c>
      <c r="M174" s="15">
        <v>312.39999999999998</v>
      </c>
      <c r="N174" s="15">
        <v>120.7</v>
      </c>
      <c r="O174" s="15">
        <v>370.1</v>
      </c>
      <c r="P174" s="15">
        <v>292.39999999999998</v>
      </c>
      <c r="Q174" s="15">
        <v>197.2</v>
      </c>
      <c r="R174" s="15">
        <v>9.1999999999999993</v>
      </c>
      <c r="S174" s="1"/>
    </row>
    <row r="175" spans="1:19" x14ac:dyDescent="0.25">
      <c r="A175" s="7">
        <v>35</v>
      </c>
      <c r="B175" s="6"/>
      <c r="C175" s="8" t="s">
        <v>84</v>
      </c>
      <c r="D175" s="7">
        <v>4</v>
      </c>
      <c r="E175" s="13">
        <f t="shared" si="2"/>
        <v>8</v>
      </c>
      <c r="F175" s="15">
        <v>144.9</v>
      </c>
      <c r="G175" s="15">
        <v>83.6</v>
      </c>
      <c r="H175" s="15">
        <v>46.8</v>
      </c>
      <c r="I175" s="15">
        <v>0.1</v>
      </c>
      <c r="J175" s="15">
        <v>117.1</v>
      </c>
      <c r="K175" s="15">
        <v>57</v>
      </c>
      <c r="L175" s="15">
        <v>75.3</v>
      </c>
      <c r="M175" s="15">
        <v>54.9</v>
      </c>
      <c r="N175" s="15">
        <v>11.8</v>
      </c>
      <c r="O175" s="15">
        <v>48.5</v>
      </c>
      <c r="P175" s="15">
        <v>10.9</v>
      </c>
      <c r="Q175" s="15">
        <v>89.1</v>
      </c>
      <c r="R175" s="15">
        <v>2.6</v>
      </c>
      <c r="S175" s="1"/>
    </row>
    <row r="176" spans="1:19" ht="30" x14ac:dyDescent="0.25">
      <c r="A176" s="7">
        <v>35</v>
      </c>
      <c r="B176" s="6"/>
      <c r="C176" s="9" t="s">
        <v>74</v>
      </c>
      <c r="D176" s="7">
        <v>5</v>
      </c>
      <c r="E176" s="13">
        <f t="shared" si="2"/>
        <v>3</v>
      </c>
      <c r="F176" s="15">
        <v>180.4</v>
      </c>
      <c r="G176" s="15">
        <v>96.2</v>
      </c>
      <c r="H176" s="15">
        <v>57</v>
      </c>
      <c r="I176" s="15">
        <v>76.7</v>
      </c>
      <c r="J176" s="15">
        <v>146</v>
      </c>
      <c r="K176" s="15">
        <v>122.6</v>
      </c>
      <c r="L176" s="15">
        <v>109.7</v>
      </c>
      <c r="M176" s="15">
        <v>81.3</v>
      </c>
      <c r="N176" s="15">
        <v>41.6</v>
      </c>
      <c r="O176" s="15">
        <v>71.599999999999994</v>
      </c>
      <c r="P176" s="15">
        <v>86.1</v>
      </c>
      <c r="Q176" s="15">
        <v>120.3</v>
      </c>
      <c r="R176" s="15">
        <v>4.0999999999999996</v>
      </c>
      <c r="S176" s="1"/>
    </row>
    <row r="177" spans="1:18" x14ac:dyDescent="0.25">
      <c r="A177" s="10">
        <v>36</v>
      </c>
      <c r="B177" s="21" t="s">
        <v>75</v>
      </c>
      <c r="C177" s="8" t="s">
        <v>82</v>
      </c>
      <c r="D177" s="7">
        <v>1</v>
      </c>
      <c r="E177" s="13"/>
      <c r="F177" s="27">
        <v>224.3</v>
      </c>
      <c r="G177" s="27">
        <v>103.6</v>
      </c>
      <c r="H177" s="27">
        <v>135.5</v>
      </c>
      <c r="I177" s="27">
        <v>100</v>
      </c>
      <c r="J177" s="27">
        <v>207.2</v>
      </c>
      <c r="K177" s="27">
        <v>213.6</v>
      </c>
      <c r="L177" s="27">
        <v>207.8</v>
      </c>
      <c r="M177" s="27">
        <v>141.5</v>
      </c>
      <c r="N177" s="27">
        <v>75</v>
      </c>
      <c r="O177" s="27">
        <v>189.2</v>
      </c>
      <c r="P177" s="27">
        <v>175.8</v>
      </c>
      <c r="Q177" s="27">
        <v>158.1</v>
      </c>
      <c r="R177" s="27">
        <v>194.4</v>
      </c>
    </row>
    <row r="178" spans="1:18" x14ac:dyDescent="0.25">
      <c r="A178" s="10">
        <v>36</v>
      </c>
      <c r="B178" s="11"/>
      <c r="C178" s="8" t="s">
        <v>83</v>
      </c>
      <c r="D178" s="7">
        <v>2</v>
      </c>
      <c r="E178" s="13">
        <f>COUNTIF(F178:R178,"&lt;100")</f>
        <v>1</v>
      </c>
      <c r="F178" s="27">
        <v>227.4</v>
      </c>
      <c r="G178" s="27">
        <v>109.8</v>
      </c>
      <c r="H178" s="27">
        <v>130.6</v>
      </c>
      <c r="I178" s="27">
        <v>164.4</v>
      </c>
      <c r="J178" s="27">
        <v>218.2</v>
      </c>
      <c r="K178" s="27">
        <v>223.6</v>
      </c>
      <c r="L178" s="27">
        <v>220</v>
      </c>
      <c r="M178" s="27">
        <v>206.9</v>
      </c>
      <c r="N178" s="27">
        <v>95.5</v>
      </c>
      <c r="O178" s="27">
        <v>193.6</v>
      </c>
      <c r="P178" s="27">
        <v>217.6</v>
      </c>
      <c r="Q178" s="27">
        <v>150.19999999999999</v>
      </c>
      <c r="R178" s="27">
        <v>190.3</v>
      </c>
    </row>
    <row r="179" spans="1:18" x14ac:dyDescent="0.25">
      <c r="A179" s="10">
        <v>36</v>
      </c>
      <c r="B179" s="11"/>
      <c r="C179" s="8" t="s">
        <v>93</v>
      </c>
      <c r="D179" s="7">
        <v>3</v>
      </c>
      <c r="E179" s="13">
        <f>COUNTIF(F179:R179,"&lt;100")</f>
        <v>1</v>
      </c>
      <c r="F179" s="27">
        <v>239.3</v>
      </c>
      <c r="G179" s="27">
        <v>119.1</v>
      </c>
      <c r="H179" s="27">
        <v>158.6</v>
      </c>
      <c r="I179" s="27">
        <v>186.7</v>
      </c>
      <c r="J179" s="27">
        <v>244.1</v>
      </c>
      <c r="K179" s="27">
        <v>264.2</v>
      </c>
      <c r="L179" s="27">
        <v>249.3</v>
      </c>
      <c r="M179" s="27">
        <v>260.2</v>
      </c>
      <c r="N179" s="27">
        <v>95.5</v>
      </c>
      <c r="O179" s="27">
        <v>260.2</v>
      </c>
      <c r="P179" s="27">
        <v>374.6</v>
      </c>
      <c r="Q179" s="27">
        <v>181.6</v>
      </c>
      <c r="R179" s="27">
        <v>217.4</v>
      </c>
    </row>
    <row r="180" spans="1:18" x14ac:dyDescent="0.25">
      <c r="A180" s="10">
        <v>36</v>
      </c>
      <c r="B180" s="11"/>
      <c r="C180" s="8" t="s">
        <v>84</v>
      </c>
      <c r="D180" s="7">
        <v>4</v>
      </c>
      <c r="E180" s="13">
        <f t="shared" si="2"/>
        <v>2</v>
      </c>
      <c r="F180" s="27">
        <v>189.5</v>
      </c>
      <c r="G180" s="27">
        <v>98.8</v>
      </c>
      <c r="H180" s="27">
        <v>82.2</v>
      </c>
      <c r="I180" s="27">
        <v>49.8</v>
      </c>
      <c r="J180" s="27">
        <v>162.1</v>
      </c>
      <c r="K180" s="27">
        <v>157.6</v>
      </c>
      <c r="L180" s="27">
        <v>129.9</v>
      </c>
      <c r="M180" s="27">
        <v>96</v>
      </c>
      <c r="N180" s="27">
        <v>29.4</v>
      </c>
      <c r="O180" s="27">
        <v>125.1</v>
      </c>
      <c r="P180" s="27">
        <v>94</v>
      </c>
      <c r="Q180" s="27">
        <v>122.8</v>
      </c>
      <c r="R180" s="27">
        <v>148</v>
      </c>
    </row>
    <row r="181" spans="1:18" ht="30" x14ac:dyDescent="0.25">
      <c r="A181" s="10">
        <v>36</v>
      </c>
      <c r="B181" s="11"/>
      <c r="C181" s="12" t="s">
        <v>91</v>
      </c>
      <c r="D181" s="7">
        <v>5</v>
      </c>
      <c r="E181" s="13">
        <f t="shared" si="2"/>
        <v>1</v>
      </c>
      <c r="F181" s="27">
        <v>195.7</v>
      </c>
      <c r="G181" s="27">
        <v>103</v>
      </c>
      <c r="H181" s="27">
        <v>88.2</v>
      </c>
      <c r="I181" s="27">
        <v>90.7</v>
      </c>
      <c r="J181" s="27">
        <v>166.9</v>
      </c>
      <c r="K181" s="27">
        <v>168</v>
      </c>
      <c r="L181" s="27">
        <v>144.6</v>
      </c>
      <c r="M181" s="27">
        <v>99.5</v>
      </c>
      <c r="N181" s="27">
        <v>34.9</v>
      </c>
      <c r="O181" s="27">
        <v>135.19999999999999</v>
      </c>
      <c r="P181" s="27">
        <v>160.19999999999999</v>
      </c>
      <c r="Q181" s="27">
        <v>129.9</v>
      </c>
      <c r="R181" s="27">
        <v>153.30000000000001</v>
      </c>
    </row>
    <row r="182" spans="1:18" x14ac:dyDescent="0.25">
      <c r="A182" s="10">
        <v>37</v>
      </c>
      <c r="B182" s="21" t="s">
        <v>76</v>
      </c>
      <c r="C182" s="19" t="s">
        <v>82</v>
      </c>
      <c r="D182" s="7">
        <v>1</v>
      </c>
      <c r="E182" s="13"/>
      <c r="F182" s="33">
        <v>223.9</v>
      </c>
      <c r="G182" s="33">
        <v>120.7</v>
      </c>
      <c r="H182" s="33">
        <v>99.4</v>
      </c>
      <c r="I182" s="33">
        <v>93.9</v>
      </c>
      <c r="J182" s="33">
        <v>164.3</v>
      </c>
      <c r="K182" s="33">
        <v>205</v>
      </c>
      <c r="L182" s="33">
        <v>169.8</v>
      </c>
      <c r="M182" s="33">
        <v>130.9</v>
      </c>
      <c r="N182" s="33">
        <v>34.299999999999997</v>
      </c>
      <c r="O182" s="33">
        <v>197</v>
      </c>
      <c r="P182" s="33">
        <v>144.19999999999999</v>
      </c>
      <c r="Q182" s="33">
        <v>144.30000000000001</v>
      </c>
      <c r="R182" s="33">
        <v>249.3</v>
      </c>
    </row>
    <row r="183" spans="1:18" x14ac:dyDescent="0.25">
      <c r="A183" s="10">
        <v>37</v>
      </c>
      <c r="B183" s="11"/>
      <c r="C183" s="19" t="s">
        <v>83</v>
      </c>
      <c r="D183" s="7">
        <v>2</v>
      </c>
      <c r="E183" s="13">
        <f>COUNTIF(F183:R183,"&lt;100")</f>
        <v>1</v>
      </c>
      <c r="F183" s="33">
        <v>277.89999999999998</v>
      </c>
      <c r="G183" s="33">
        <v>110.3</v>
      </c>
      <c r="H183" s="33">
        <v>105.8</v>
      </c>
      <c r="I183" s="33">
        <v>144.9</v>
      </c>
      <c r="J183" s="33">
        <v>217.1</v>
      </c>
      <c r="K183" s="33">
        <v>322.7</v>
      </c>
      <c r="L183" s="33">
        <v>208.3</v>
      </c>
      <c r="M183" s="33">
        <v>194.4</v>
      </c>
      <c r="N183" s="33">
        <v>67.599999999999994</v>
      </c>
      <c r="O183" s="33">
        <v>295.10000000000002</v>
      </c>
      <c r="P183" s="33">
        <v>211.6</v>
      </c>
      <c r="Q183" s="33">
        <v>184.3</v>
      </c>
      <c r="R183" s="33">
        <v>305.2</v>
      </c>
    </row>
    <row r="184" spans="1:18" x14ac:dyDescent="0.25">
      <c r="A184" s="10">
        <v>37</v>
      </c>
      <c r="B184" s="11"/>
      <c r="C184" s="19" t="s">
        <v>93</v>
      </c>
      <c r="D184" s="7">
        <v>3</v>
      </c>
      <c r="E184" s="13">
        <f>COUNTIF(F184:R184,"&lt;100")</f>
        <v>1</v>
      </c>
      <c r="F184" s="33">
        <v>318.60000000000002</v>
      </c>
      <c r="G184" s="33">
        <v>153.6</v>
      </c>
      <c r="H184" s="33">
        <v>150.1</v>
      </c>
      <c r="I184" s="33">
        <v>172.3</v>
      </c>
      <c r="J184" s="33">
        <v>236.2</v>
      </c>
      <c r="K184" s="33">
        <v>364.4</v>
      </c>
      <c r="L184" s="33">
        <v>251</v>
      </c>
      <c r="M184" s="33">
        <v>210.6</v>
      </c>
      <c r="N184" s="33">
        <v>67.599999999999994</v>
      </c>
      <c r="O184" s="33">
        <v>325.5</v>
      </c>
      <c r="P184" s="33">
        <v>243.9</v>
      </c>
      <c r="Q184" s="33">
        <v>237</v>
      </c>
      <c r="R184" s="33">
        <v>347.1</v>
      </c>
    </row>
    <row r="185" spans="1:18" x14ac:dyDescent="0.25">
      <c r="A185" s="10">
        <v>37</v>
      </c>
      <c r="B185" s="11"/>
      <c r="C185" s="19" t="s">
        <v>84</v>
      </c>
      <c r="D185" s="7">
        <v>4</v>
      </c>
      <c r="E185" s="13">
        <f t="shared" si="2"/>
        <v>4</v>
      </c>
      <c r="F185" s="33">
        <v>179</v>
      </c>
      <c r="G185" s="33">
        <v>93.5</v>
      </c>
      <c r="H185" s="33">
        <v>61.7</v>
      </c>
      <c r="I185" s="33">
        <v>0.9</v>
      </c>
      <c r="J185" s="33">
        <v>116.5</v>
      </c>
      <c r="K185" s="33">
        <v>130.6</v>
      </c>
      <c r="L185" s="33">
        <v>85.4</v>
      </c>
      <c r="M185" s="33">
        <v>92.8</v>
      </c>
      <c r="N185" s="33">
        <v>15.4</v>
      </c>
      <c r="O185" s="33">
        <v>111</v>
      </c>
      <c r="P185" s="33">
        <v>30.7</v>
      </c>
      <c r="Q185" s="33">
        <v>94</v>
      </c>
      <c r="R185" s="33">
        <v>147.1</v>
      </c>
    </row>
    <row r="186" spans="1:18" x14ac:dyDescent="0.25">
      <c r="A186" s="10">
        <v>37</v>
      </c>
      <c r="B186" s="11"/>
      <c r="C186" s="18" t="s">
        <v>90</v>
      </c>
      <c r="D186" s="7">
        <v>5</v>
      </c>
      <c r="E186" s="13">
        <f t="shared" si="2"/>
        <v>2</v>
      </c>
      <c r="F186" s="33">
        <v>184.9</v>
      </c>
      <c r="G186" s="33">
        <v>93.5</v>
      </c>
      <c r="H186" s="33">
        <v>69.7</v>
      </c>
      <c r="I186" s="33">
        <v>22.1</v>
      </c>
      <c r="J186" s="33">
        <v>131.30000000000001</v>
      </c>
      <c r="K186" s="33">
        <v>137.30000000000001</v>
      </c>
      <c r="L186" s="33">
        <v>103.8</v>
      </c>
      <c r="M186" s="33">
        <v>108</v>
      </c>
      <c r="N186" s="33">
        <v>33.5</v>
      </c>
      <c r="O186" s="33">
        <v>111</v>
      </c>
      <c r="P186" s="33">
        <v>65.900000000000006</v>
      </c>
      <c r="Q186" s="33">
        <v>123.7</v>
      </c>
      <c r="R186" s="33">
        <v>166.9</v>
      </c>
    </row>
  </sheetData>
  <conditionalFormatting sqref="F34:G34">
    <cfRule type="cellIs" dxfId="9" priority="9" operator="lessThan">
      <formula>100</formula>
    </cfRule>
  </conditionalFormatting>
  <conditionalFormatting sqref="F2:R18 F20:R23 F25:R33 H34:I34 N34 F35:R118 G119:R119">
    <cfRule type="cellIs" dxfId="8" priority="17" operator="lessThan">
      <formula>65</formula>
    </cfRule>
  </conditionalFormatting>
  <conditionalFormatting sqref="F3:R4 F8:R9 F13:R14 F18:R18 F23:R23 F28:R29 F33:R33 H34:I34 N34 F38:R39 F43:R44 F48:R49 F53:R54 F58:R59 F63:R64 F68:R69 F73:R74 F78:R79 F83:R84 F88:R89 F93:R94 F98:R99 F103:R104 F108:R109 F113:R114 F118:R118 G119:R119 F123:R124 F128:R129 F133:R134 F138:R139 F143:R144 F148:R149 F153:R154 F158:R159 F163:R164 F168:R169 F173:R174 F178:R179 F183:R184">
    <cfRule type="cellIs" dxfId="7" priority="15" operator="lessThan">
      <formula>100</formula>
    </cfRule>
  </conditionalFormatting>
  <conditionalFormatting sqref="F4:R4">
    <cfRule type="cellIs" dxfId="6" priority="14" operator="lessThan">
      <formula>100</formula>
    </cfRule>
  </conditionalFormatting>
  <conditionalFormatting sqref="F9:R9">
    <cfRule type="cellIs" dxfId="5" priority="13" operator="lessThan">
      <formula>100</formula>
    </cfRule>
  </conditionalFormatting>
  <conditionalFormatting sqref="F19:R19">
    <cfRule type="cellIs" dxfId="4" priority="12" operator="lessThan">
      <formula>100</formula>
    </cfRule>
  </conditionalFormatting>
  <conditionalFormatting sqref="F24:R24">
    <cfRule type="cellIs" dxfId="3" priority="11" operator="lessThan">
      <formula>100</formula>
    </cfRule>
  </conditionalFormatting>
  <conditionalFormatting sqref="F120:R186">
    <cfRule type="cellIs" dxfId="2" priority="16" operator="lessThan">
      <formula>65</formula>
    </cfRule>
  </conditionalFormatting>
  <conditionalFormatting sqref="J34:M34">
    <cfRule type="cellIs" dxfId="1" priority="5" operator="lessThan">
      <formula>100</formula>
    </cfRule>
  </conditionalFormatting>
  <conditionalFormatting sqref="O34:R34">
    <cfRule type="cellIs" dxfId="0" priority="1" operator="less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LP summary 24-35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YOGA</dc:creator>
  <cp:lastModifiedBy>Arienta Rahmania Putri Sudibya</cp:lastModifiedBy>
  <dcterms:created xsi:type="dcterms:W3CDTF">2020-05-29T05:47:18Z</dcterms:created>
  <dcterms:modified xsi:type="dcterms:W3CDTF">2024-11-15T03:19:09Z</dcterms:modified>
</cp:coreProperties>
</file>